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D:\thesis\FAN paper\CB\revise\revision 3\submission\"/>
    </mc:Choice>
  </mc:AlternateContent>
  <xr:revisionPtr revIDLastSave="0" documentId="13_ncr:1_{14A04C97-427A-49FF-B860-D7E2D025CF17}" xr6:coauthVersionLast="47" xr6:coauthVersionMax="47" xr10:uidLastSave="{00000000-0000-0000-0000-000000000000}"/>
  <bookViews>
    <workbookView xWindow="3852" yWindow="4680" windowWidth="17280" windowHeight="8820" firstSheet="10" activeTab="11" xr2:uid="{00000000-000D-0000-FFFF-FFFF00000000}"/>
  </bookViews>
  <sheets>
    <sheet name="Figure 1C_1D and 1E" sheetId="1" r:id="rId1"/>
    <sheet name="Figure 3K and 3L" sheetId="2" r:id="rId2"/>
    <sheet name="Figure 4F and 4G" sheetId="4" r:id="rId3"/>
    <sheet name="Figure 5C_5E" sheetId="5" r:id="rId4"/>
    <sheet name="Figure 5F_5G_5H" sheetId="6" r:id="rId5"/>
    <sheet name="Figure 6B_6C" sheetId="7" r:id="rId6"/>
    <sheet name="Figure 7C_7D_7G_7H" sheetId="8" r:id="rId7"/>
    <sheet name="Supplementary Figure 1B_1D_1E" sheetId="11" r:id="rId8"/>
    <sheet name="SupplementaryFigure 4A_4B_4C_4D" sheetId="12" r:id="rId9"/>
    <sheet name="Supplementary Figure 5A_5B" sheetId="13" r:id="rId10"/>
    <sheet name="Supplementary Figure 6B_6D" sheetId="14" r:id="rId11"/>
    <sheet name="Supplementary Figure 7E" sheetId="15" r:id="rId1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8" l="1"/>
  <c r="E11" i="8"/>
  <c r="D11" i="8"/>
  <c r="C11" i="8"/>
  <c r="B11" i="8"/>
  <c r="A11" i="8"/>
  <c r="H10" i="8"/>
  <c r="G10" i="8"/>
  <c r="F10" i="8"/>
  <c r="E10" i="8"/>
  <c r="D10" i="8"/>
  <c r="C10" i="8"/>
  <c r="B10" i="8"/>
  <c r="A10" i="8"/>
  <c r="F9" i="8"/>
  <c r="E9" i="8"/>
  <c r="D9" i="8"/>
  <c r="C9" i="8"/>
  <c r="B9" i="8"/>
  <c r="A9" i="8"/>
</calcChain>
</file>

<file path=xl/sharedStrings.xml><?xml version="1.0" encoding="utf-8"?>
<sst xmlns="http://schemas.openxmlformats.org/spreadsheetml/2006/main" count="214" uniqueCount="102">
  <si>
    <t>Col-0 4 DAG</t>
  </si>
  <si>
    <t>Col-0 6 DAG</t>
  </si>
  <si>
    <r>
      <t xml:space="preserve">che1 </t>
    </r>
    <r>
      <rPr>
        <b/>
        <sz val="10"/>
        <rFont val="Arial"/>
        <family val="2"/>
      </rPr>
      <t>4 DAG</t>
    </r>
  </si>
  <si>
    <r>
      <t xml:space="preserve">che1 </t>
    </r>
    <r>
      <rPr>
        <b/>
        <sz val="10"/>
        <rFont val="Arial"/>
        <family val="2"/>
      </rPr>
      <t>6 DAG</t>
    </r>
  </si>
  <si>
    <t>Figure 1D root meristem cell number</t>
    <phoneticPr fontId="1" type="noConversion"/>
  </si>
  <si>
    <t>Col-0 0 DAG</t>
  </si>
  <si>
    <r>
      <t>che1</t>
    </r>
    <r>
      <rPr>
        <b/>
        <sz val="10"/>
        <rFont val="Arial"/>
        <family val="2"/>
      </rPr>
      <t xml:space="preserve"> 0 DAG</t>
    </r>
  </si>
  <si>
    <t>Col-0 1 DAG</t>
  </si>
  <si>
    <r>
      <t>che1</t>
    </r>
    <r>
      <rPr>
        <b/>
        <sz val="10"/>
        <rFont val="Arial"/>
        <family val="2"/>
      </rPr>
      <t xml:space="preserve"> 1 DAG</t>
    </r>
  </si>
  <si>
    <t>Col-0 2 DAG</t>
  </si>
  <si>
    <t>che1 2 DAG</t>
  </si>
  <si>
    <t>Col-0 3 DAG</t>
  </si>
  <si>
    <r>
      <t xml:space="preserve">che1 </t>
    </r>
    <r>
      <rPr>
        <b/>
        <sz val="10"/>
        <rFont val="Arial"/>
        <family val="2"/>
      </rPr>
      <t>3 DAG</t>
    </r>
  </si>
  <si>
    <t>Col-0 5 DAG</t>
  </si>
  <si>
    <r>
      <t>che1 5</t>
    </r>
    <r>
      <rPr>
        <b/>
        <sz val="10"/>
        <rFont val="Arial"/>
        <family val="2"/>
      </rPr>
      <t xml:space="preserve"> DAG</t>
    </r>
  </si>
  <si>
    <r>
      <t xml:space="preserve">che1 </t>
    </r>
    <r>
      <rPr>
        <b/>
        <sz val="10"/>
        <rFont val="Arial"/>
        <family val="2"/>
      </rPr>
      <t>6DAG</t>
    </r>
  </si>
  <si>
    <t>Col-0 7 DAG</t>
  </si>
  <si>
    <r>
      <t xml:space="preserve">che1 </t>
    </r>
    <r>
      <rPr>
        <b/>
        <sz val="10"/>
        <rFont val="Arial"/>
        <family val="2"/>
      </rPr>
      <t>7 DAG</t>
    </r>
  </si>
  <si>
    <t>Col-0 8 DAG</t>
  </si>
  <si>
    <r>
      <t xml:space="preserve">che1 </t>
    </r>
    <r>
      <rPr>
        <b/>
        <sz val="10"/>
        <rFont val="Arial"/>
        <family val="2"/>
      </rPr>
      <t>8 DAG</t>
    </r>
  </si>
  <si>
    <t>Gray_Value of CHE1-GFP</t>
    <phoneticPr fontId="1" type="noConversion"/>
  </si>
  <si>
    <r>
      <t>Figure 1C root meristem length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等线"/>
        <family val="3"/>
        <charset val="134"/>
      </rPr>
      <t>m)</t>
    </r>
    <phoneticPr fontId="1" type="noConversion"/>
  </si>
  <si>
    <t>Gray_Value of H2B-tdTomato</t>
    <phoneticPr fontId="1" type="noConversion"/>
  </si>
  <si>
    <t xml:space="preserve">Figure 3K CHE1-GFP/H2B-tdTomato distance-gray value  </t>
    <phoneticPr fontId="1" type="noConversion"/>
  </si>
  <si>
    <t>Distance (µm)</t>
  </si>
  <si>
    <t>Gray_Value of DAPI</t>
    <phoneticPr fontId="1" type="noConversion"/>
  </si>
  <si>
    <t>Figure 3L CHE1-GFP/DAPI distance-gray value</t>
    <phoneticPr fontId="1" type="noConversion"/>
  </si>
  <si>
    <r>
      <t>distance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等线"/>
        <family val="3"/>
        <charset val="134"/>
      </rPr>
      <t>m）</t>
    </r>
    <phoneticPr fontId="1" type="noConversion"/>
  </si>
  <si>
    <t xml:space="preserve">Figure 4F relative mRNA level of PLT1 and PLT2 </t>
    <phoneticPr fontId="1" type="noConversion"/>
  </si>
  <si>
    <t>che1 PLT1</t>
  </si>
  <si>
    <t>che1 PLT2</t>
  </si>
  <si>
    <t>Col-0 PLT1</t>
  </si>
  <si>
    <t>Col-0 PLT2</t>
  </si>
  <si>
    <t>Figure 4G relative mRNA level of SCR and SHR</t>
    <phoneticPr fontId="1" type="noConversion"/>
  </si>
  <si>
    <t>Figure 5C percentage of DNA in the tail of comets</t>
    <phoneticPr fontId="1" type="noConversion"/>
  </si>
  <si>
    <t>Col-0</t>
  </si>
  <si>
    <t>che1</t>
  </si>
  <si>
    <t>Figure 5F relative mRNA level of PARP2</t>
    <phoneticPr fontId="1" type="noConversion"/>
  </si>
  <si>
    <t>control Col-0</t>
  </si>
  <si>
    <t>control che1</t>
  </si>
  <si>
    <t>2mM HU Col-0</t>
  </si>
  <si>
    <t>2mM HU che1</t>
  </si>
  <si>
    <t>Figure 5G relative mRNA level of BRCA1</t>
    <phoneticPr fontId="1" type="noConversion"/>
  </si>
  <si>
    <t>Figure 5H relative mRNA level of RAD51</t>
    <phoneticPr fontId="1" type="noConversion"/>
  </si>
  <si>
    <t>sog1-1</t>
  </si>
  <si>
    <t>sog1-1;che1</t>
  </si>
  <si>
    <r>
      <t>Figure 6B cell death area of Col-0, che1, sog1-1 and sog1-1;che1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等线"/>
        <family val="3"/>
        <charset val="134"/>
      </rPr>
      <t>m</t>
    </r>
    <r>
      <rPr>
        <b/>
        <vertAlign val="superscript"/>
        <sz val="11"/>
        <color theme="1"/>
        <rFont val="等线"/>
        <family val="3"/>
        <charset val="134"/>
      </rPr>
      <t>2</t>
    </r>
    <r>
      <rPr>
        <b/>
        <sz val="11"/>
        <color theme="1"/>
        <rFont val="等线"/>
        <family val="3"/>
        <charset val="134"/>
      </rPr>
      <t>)</t>
    </r>
    <phoneticPr fontId="1" type="noConversion"/>
  </si>
  <si>
    <t xml:space="preserve">Figure 6C percentage of roots (%) showed cell death of Col-0, che1, sog1-1 and sog1-1;che1 </t>
    <phoneticPr fontId="1" type="noConversion"/>
  </si>
  <si>
    <t xml:space="preserve">control Col-0 </t>
  </si>
  <si>
    <t xml:space="preserve">control atr-2 </t>
  </si>
  <si>
    <t>control atr-2;che1</t>
  </si>
  <si>
    <t xml:space="preserve">1mM HU Col-0 </t>
  </si>
  <si>
    <t>1mM HU atr-2</t>
  </si>
  <si>
    <t>1mM HU che1</t>
  </si>
  <si>
    <t>1mM HU atr-2;che1</t>
  </si>
  <si>
    <r>
      <t>Figure 7C root meristem length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等线"/>
        <family val="3"/>
        <charset val="134"/>
      </rPr>
      <t>m)</t>
    </r>
    <phoneticPr fontId="1" type="noConversion"/>
  </si>
  <si>
    <t>Figure 7D root meristem cell number</t>
    <phoneticPr fontId="1" type="noConversion"/>
  </si>
  <si>
    <t>Figure 7G percentage of roots (%)</t>
    <phoneticPr fontId="1" type="noConversion"/>
  </si>
  <si>
    <t xml:space="preserve">2mM HU Col-0 </t>
  </si>
  <si>
    <t>2mM HU atr-2</t>
  </si>
  <si>
    <t>2mM HU atr-2;che1</t>
  </si>
  <si>
    <t xml:space="preserve"> Figure 7H cell death area (μm2)</t>
    <phoneticPr fontId="1" type="noConversion"/>
  </si>
  <si>
    <t>CHE1 C1</t>
  </si>
  <si>
    <t>CHE1 C2</t>
  </si>
  <si>
    <t xml:space="preserve">che1 </t>
  </si>
  <si>
    <t>10μM MMC Col-0</t>
  </si>
  <si>
    <t>10μM MMC che1</t>
  </si>
  <si>
    <t>20μM zeocin Col-0</t>
  </si>
  <si>
    <t>20μM zeocin che1</t>
  </si>
  <si>
    <t>control</t>
  </si>
  <si>
    <t>HU</t>
  </si>
  <si>
    <t>MMC</t>
  </si>
  <si>
    <t>zeocin</t>
  </si>
  <si>
    <t>2 mM HU</t>
  </si>
  <si>
    <t>10 µM MMC</t>
  </si>
  <si>
    <t>20 µM zeocin</t>
  </si>
  <si>
    <t>Col-0 SCR</t>
  </si>
  <si>
    <t>che1 SCR</t>
  </si>
  <si>
    <t>Col-0 SHR</t>
  </si>
  <si>
    <t>che1 SHR</t>
  </si>
  <si>
    <t>0</t>
  </si>
  <si>
    <t>1~2</t>
  </si>
  <si>
    <t>3~5</t>
  </si>
  <si>
    <t>6~10</t>
  </si>
  <si>
    <t>11~20</t>
  </si>
  <si>
    <t>Col-0 zeocin</t>
  </si>
  <si>
    <t>Figure 5E percentage of nuclei per class (%)</t>
    <phoneticPr fontId="1" type="noConversion"/>
  </si>
  <si>
    <t xml:space="preserve"> Figure 1E primary root length (cm)</t>
    <phoneticPr fontId="1" type="noConversion"/>
  </si>
  <si>
    <r>
      <t>Figure 7C meristem length (</t>
    </r>
    <r>
      <rPr>
        <sz val="11"/>
        <color theme="1"/>
        <rFont val="Calibri"/>
        <family val="2"/>
      </rPr>
      <t>μ</t>
    </r>
    <r>
      <rPr>
        <sz val="11"/>
        <color theme="1"/>
        <rFont val="等线"/>
        <family val="3"/>
        <charset val="134"/>
      </rPr>
      <t>m)</t>
    </r>
    <phoneticPr fontId="1" type="noConversion"/>
  </si>
  <si>
    <t>Figure 7D meristem cell number</t>
    <phoneticPr fontId="1" type="noConversion"/>
  </si>
  <si>
    <t>Supplementary Figure 1B Primary root length (cm)</t>
    <phoneticPr fontId="1" type="noConversion"/>
  </si>
  <si>
    <t>Supplementary Figure 1D meristem cell number</t>
    <phoneticPr fontId="1" type="noConversion"/>
  </si>
  <si>
    <t>Supplementary Figure 1E root meristem length (μm)</t>
    <phoneticPr fontId="1" type="noConversion"/>
  </si>
  <si>
    <t>Supplementary Figure 4A PLT1pro-CFP mean gray value</t>
    <phoneticPr fontId="1" type="noConversion"/>
  </si>
  <si>
    <t>Supplementary Figure S4B PLT2pro-CFP mean gray value</t>
    <phoneticPr fontId="1" type="noConversion"/>
  </si>
  <si>
    <t>Supplementary Figure 4C SHR-GFP mean gray value</t>
    <phoneticPr fontId="1" type="noConversion"/>
  </si>
  <si>
    <t>Supplementary Figure 4D SCRpro-GFP mean gray value</t>
  </si>
  <si>
    <t>Supplementary Figure 5A percentage of roots (%)</t>
    <phoneticPr fontId="1" type="noConversion"/>
  </si>
  <si>
    <t>Supplementary Figure 5B cell death area (μm2)</t>
    <phoneticPr fontId="1" type="noConversion"/>
  </si>
  <si>
    <t>Supplementary Figure 6B relative mRNA level</t>
    <phoneticPr fontId="1" type="noConversion"/>
  </si>
  <si>
    <t>Supplementary Figure 6D CHE1-GFP mean gray value</t>
    <phoneticPr fontId="1" type="noConversion"/>
  </si>
  <si>
    <t>Supplementary Figure 7E primary root length (c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等线"/>
      <family val="3"/>
      <charset val="134"/>
    </font>
    <font>
      <b/>
      <vertAlign val="superscript"/>
      <sz val="11"/>
      <color theme="1"/>
      <name val="等线"/>
      <family val="3"/>
      <charset val="134"/>
    </font>
    <font>
      <sz val="11"/>
      <color theme="1"/>
      <name val="Calibri"/>
      <family val="2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24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/>
    <xf numFmtId="10" fontId="0" fillId="0" borderId="1" xfId="1" applyNumberFormat="1" applyFont="1" applyBorder="1" applyAlignme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7" fillId="0" borderId="1" xfId="0" applyFont="1" applyBorder="1"/>
    <xf numFmtId="0" fontId="6" fillId="0" borderId="1" xfId="0" applyFont="1" applyBorder="1"/>
    <xf numFmtId="0" fontId="0" fillId="0" borderId="0" xfId="0" applyAlignment="1">
      <alignment vertical="center"/>
    </xf>
    <xf numFmtId="0" fontId="0" fillId="0" borderId="4" xfId="0" applyBorder="1"/>
    <xf numFmtId="0" fontId="7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1"/>
  <sheetViews>
    <sheetView topLeftCell="R1" workbookViewId="0">
      <selection activeCell="K1" sqref="K1:AB32"/>
    </sheetView>
  </sheetViews>
  <sheetFormatPr defaultRowHeight="13.8" x14ac:dyDescent="0.25"/>
  <cols>
    <col min="1" max="1" width="12.44140625" customWidth="1"/>
    <col min="2" max="2" width="13.33203125" customWidth="1"/>
    <col min="3" max="3" width="13.109375" customWidth="1"/>
    <col min="4" max="4" width="12" customWidth="1"/>
    <col min="6" max="6" width="13.77734375" customWidth="1"/>
    <col min="7" max="7" width="14.77734375" customWidth="1"/>
    <col min="8" max="8" width="13" customWidth="1"/>
    <col min="9" max="9" width="13.33203125" customWidth="1"/>
    <col min="11" max="11" width="12.77734375" customWidth="1"/>
    <col min="12" max="12" width="13.44140625" customWidth="1"/>
    <col min="13" max="13" width="12.44140625" customWidth="1"/>
    <col min="14" max="14" width="12.77734375" customWidth="1"/>
    <col min="15" max="15" width="12.6640625" customWidth="1"/>
    <col min="16" max="16" width="12.5546875" customWidth="1"/>
    <col min="17" max="17" width="13" customWidth="1"/>
    <col min="18" max="19" width="14.109375" customWidth="1"/>
    <col min="20" max="20" width="12.21875" customWidth="1"/>
    <col min="21" max="21" width="12.88671875" customWidth="1"/>
    <col min="22" max="22" width="14.5546875" customWidth="1"/>
    <col min="23" max="23" width="13.88671875" customWidth="1"/>
    <col min="24" max="24" width="12.6640625" customWidth="1"/>
    <col min="25" max="25" width="14.109375" customWidth="1"/>
    <col min="26" max="26" width="11.6640625" customWidth="1"/>
    <col min="27" max="27" width="12.109375" customWidth="1"/>
    <col min="28" max="28" width="10.88671875" customWidth="1"/>
  </cols>
  <sheetData>
    <row r="1" spans="1:28" ht="14.4" x14ac:dyDescent="0.3">
      <c r="A1" s="13" t="s">
        <v>21</v>
      </c>
      <c r="B1" s="13"/>
      <c r="C1" s="13"/>
      <c r="D1" s="13"/>
      <c r="F1" s="14" t="s">
        <v>4</v>
      </c>
      <c r="G1" s="15"/>
      <c r="H1" s="15"/>
      <c r="I1" s="16"/>
      <c r="K1" s="14" t="s">
        <v>87</v>
      </c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6"/>
    </row>
    <row r="2" spans="1:28" x14ac:dyDescent="0.25">
      <c r="A2" s="5" t="s">
        <v>0</v>
      </c>
      <c r="B2" s="6" t="s">
        <v>2</v>
      </c>
      <c r="C2" s="5" t="s">
        <v>1</v>
      </c>
      <c r="D2" s="6" t="s">
        <v>3</v>
      </c>
      <c r="F2" s="5" t="s">
        <v>0</v>
      </c>
      <c r="G2" s="6" t="s">
        <v>2</v>
      </c>
      <c r="H2" s="5" t="s">
        <v>1</v>
      </c>
      <c r="I2" s="6" t="s">
        <v>3</v>
      </c>
      <c r="K2" s="5" t="s">
        <v>5</v>
      </c>
      <c r="L2" s="6" t="s">
        <v>6</v>
      </c>
      <c r="M2" s="5" t="s">
        <v>7</v>
      </c>
      <c r="N2" s="6" t="s">
        <v>8</v>
      </c>
      <c r="O2" s="5" t="s">
        <v>9</v>
      </c>
      <c r="P2" s="6" t="s">
        <v>10</v>
      </c>
      <c r="Q2" s="5" t="s">
        <v>11</v>
      </c>
      <c r="R2" s="6" t="s">
        <v>12</v>
      </c>
      <c r="S2" s="5" t="s">
        <v>0</v>
      </c>
      <c r="T2" s="6" t="s">
        <v>2</v>
      </c>
      <c r="U2" s="5" t="s">
        <v>13</v>
      </c>
      <c r="V2" s="6" t="s">
        <v>14</v>
      </c>
      <c r="W2" s="5" t="s">
        <v>1</v>
      </c>
      <c r="X2" s="6" t="s">
        <v>15</v>
      </c>
      <c r="Y2" s="5" t="s">
        <v>16</v>
      </c>
      <c r="Z2" s="6" t="s">
        <v>17</v>
      </c>
      <c r="AA2" s="5" t="s">
        <v>18</v>
      </c>
      <c r="AB2" s="6" t="s">
        <v>19</v>
      </c>
    </row>
    <row r="3" spans="1:28" x14ac:dyDescent="0.25">
      <c r="A3" s="7">
        <v>345.27100000000002</v>
      </c>
      <c r="B3" s="7">
        <v>337.839</v>
      </c>
      <c r="C3" s="7">
        <v>484.214</v>
      </c>
      <c r="D3" s="7">
        <v>229.11500000000001</v>
      </c>
      <c r="F3" s="7">
        <v>34</v>
      </c>
      <c r="G3" s="7">
        <v>21</v>
      </c>
      <c r="H3" s="7">
        <v>42</v>
      </c>
      <c r="I3" s="7">
        <v>17</v>
      </c>
      <c r="K3" s="7">
        <v>0</v>
      </c>
      <c r="L3" s="7">
        <v>0</v>
      </c>
      <c r="M3" s="7">
        <v>0.56100000000000005</v>
      </c>
      <c r="N3" s="7">
        <v>0.185</v>
      </c>
      <c r="O3" s="7">
        <v>0.57999999999999996</v>
      </c>
      <c r="P3" s="7">
        <v>5.6000000000000001E-2</v>
      </c>
      <c r="Q3" s="7">
        <v>1.335</v>
      </c>
      <c r="R3" s="7">
        <v>0.14399999999999999</v>
      </c>
      <c r="S3" s="7">
        <v>1.456</v>
      </c>
      <c r="T3" s="7">
        <v>0.35699999999999998</v>
      </c>
      <c r="U3" s="7">
        <v>2.0409999999999999</v>
      </c>
      <c r="V3" s="7">
        <v>0.43</v>
      </c>
      <c r="W3" s="7">
        <v>3.024</v>
      </c>
      <c r="X3" s="7">
        <v>0.68100000000000005</v>
      </c>
      <c r="Y3" s="7">
        <v>3.4329999999999998</v>
      </c>
      <c r="Z3" s="7">
        <v>0.64200000000000002</v>
      </c>
      <c r="AA3" s="7">
        <v>4.1040000000000001</v>
      </c>
      <c r="AB3" s="7">
        <v>0.94599999999999995</v>
      </c>
    </row>
    <row r="4" spans="1:28" x14ac:dyDescent="0.25">
      <c r="A4" s="7">
        <v>307.78800000000001</v>
      </c>
      <c r="B4" s="7">
        <v>276.63200000000001</v>
      </c>
      <c r="C4" s="7">
        <v>428.94799999999998</v>
      </c>
      <c r="D4" s="7">
        <v>213.00399999999999</v>
      </c>
      <c r="F4" s="7">
        <v>34</v>
      </c>
      <c r="G4" s="7">
        <v>20</v>
      </c>
      <c r="H4" s="7">
        <v>39</v>
      </c>
      <c r="I4" s="7">
        <v>16</v>
      </c>
      <c r="K4" s="7">
        <v>0</v>
      </c>
      <c r="L4" s="7">
        <v>0</v>
      </c>
      <c r="M4" s="7">
        <v>0.37</v>
      </c>
      <c r="N4" s="7">
        <v>0.19</v>
      </c>
      <c r="O4" s="7">
        <v>0.9</v>
      </c>
      <c r="P4" s="7">
        <v>0.115</v>
      </c>
      <c r="Q4" s="7">
        <v>1.145</v>
      </c>
      <c r="R4" s="7">
        <v>0.29799999999999999</v>
      </c>
      <c r="S4" s="7">
        <v>1.925</v>
      </c>
      <c r="T4" s="7">
        <v>0.47199999999999998</v>
      </c>
      <c r="U4" s="7">
        <v>2.2999999999999998</v>
      </c>
      <c r="V4" s="7">
        <v>0.61099999999999999</v>
      </c>
      <c r="W4" s="7">
        <v>2.681</v>
      </c>
      <c r="X4" s="7">
        <v>0.76900000000000002</v>
      </c>
      <c r="Y4" s="7">
        <v>3.26</v>
      </c>
      <c r="Z4" s="7">
        <v>0.90400000000000003</v>
      </c>
      <c r="AA4" s="7">
        <v>3.9140000000000001</v>
      </c>
      <c r="AB4" s="7">
        <v>1.2070000000000001</v>
      </c>
    </row>
    <row r="5" spans="1:28" x14ac:dyDescent="0.25">
      <c r="A5" s="7">
        <v>307.05599999999998</v>
      </c>
      <c r="B5" s="7">
        <v>258.35500000000002</v>
      </c>
      <c r="C5" s="7">
        <v>486.89299999999997</v>
      </c>
      <c r="D5" s="7">
        <v>269.36799999999999</v>
      </c>
      <c r="F5" s="7">
        <v>27</v>
      </c>
      <c r="G5" s="7">
        <v>16</v>
      </c>
      <c r="H5" s="7">
        <v>33</v>
      </c>
      <c r="I5" s="7">
        <v>19</v>
      </c>
      <c r="K5" s="7">
        <v>0</v>
      </c>
      <c r="L5" s="7">
        <v>0</v>
      </c>
      <c r="M5" s="7">
        <v>0.433</v>
      </c>
      <c r="N5" s="7">
        <v>5.8999999999999997E-2</v>
      </c>
      <c r="O5" s="7">
        <v>0.51400000000000001</v>
      </c>
      <c r="P5" s="7">
        <v>0.38400000000000001</v>
      </c>
      <c r="Q5" s="7">
        <v>1.262</v>
      </c>
      <c r="R5" s="7">
        <v>0.65200000000000002</v>
      </c>
      <c r="S5" s="7">
        <v>1.583</v>
      </c>
      <c r="T5" s="7">
        <v>0.77200000000000002</v>
      </c>
      <c r="U5" s="7">
        <v>2.0110000000000001</v>
      </c>
      <c r="V5" s="7">
        <v>0.89600000000000002</v>
      </c>
      <c r="W5" s="7">
        <v>1.7430000000000001</v>
      </c>
      <c r="X5" s="7">
        <v>1.107</v>
      </c>
      <c r="Y5" s="7">
        <v>3.6339999999999999</v>
      </c>
      <c r="Z5" s="7">
        <v>1.216</v>
      </c>
      <c r="AA5" s="7">
        <v>4.2969999999999997</v>
      </c>
      <c r="AB5" s="7">
        <v>1.4650000000000001</v>
      </c>
    </row>
    <row r="6" spans="1:28" x14ac:dyDescent="0.25">
      <c r="A6" s="7">
        <v>328.75200000000001</v>
      </c>
      <c r="B6" s="7">
        <v>322.83800000000002</v>
      </c>
      <c r="C6" s="7">
        <v>486.029</v>
      </c>
      <c r="D6" s="7">
        <v>258.78500000000003</v>
      </c>
      <c r="F6" s="7">
        <v>28</v>
      </c>
      <c r="G6" s="7">
        <v>18</v>
      </c>
      <c r="H6" s="7">
        <v>38</v>
      </c>
      <c r="I6" s="7">
        <v>10</v>
      </c>
      <c r="K6" s="7">
        <v>0</v>
      </c>
      <c r="L6" s="7">
        <v>0</v>
      </c>
      <c r="M6" s="7">
        <v>0.23400000000000001</v>
      </c>
      <c r="N6" s="7">
        <v>6.3E-2</v>
      </c>
      <c r="O6" s="7">
        <v>0.76700000000000002</v>
      </c>
      <c r="P6" s="7">
        <v>0.246</v>
      </c>
      <c r="Q6" s="7">
        <v>1.371</v>
      </c>
      <c r="R6" s="7">
        <v>0.54900000000000004</v>
      </c>
      <c r="S6" s="7">
        <v>0.83499999999999996</v>
      </c>
      <c r="T6" s="7">
        <v>0.63500000000000001</v>
      </c>
      <c r="U6" s="7">
        <v>2.4929999999999999</v>
      </c>
      <c r="V6" s="7">
        <v>0.75</v>
      </c>
      <c r="W6" s="7">
        <v>3.3279999999999998</v>
      </c>
      <c r="X6" s="7">
        <v>1.01</v>
      </c>
      <c r="Y6" s="7">
        <v>3.7949999999999999</v>
      </c>
      <c r="Z6" s="7">
        <v>1.0429999999999999</v>
      </c>
      <c r="AA6" s="7">
        <v>4.1740000000000004</v>
      </c>
      <c r="AB6" s="7">
        <v>1.242</v>
      </c>
    </row>
    <row r="7" spans="1:28" x14ac:dyDescent="0.25">
      <c r="A7" s="7">
        <v>326.161</v>
      </c>
      <c r="B7" s="7">
        <v>239.358</v>
      </c>
      <c r="C7" s="7">
        <v>454.45499999999998</v>
      </c>
      <c r="D7" s="7">
        <v>245.67699999999999</v>
      </c>
      <c r="F7" s="7">
        <v>25</v>
      </c>
      <c r="G7" s="7">
        <v>19</v>
      </c>
      <c r="H7" s="7">
        <v>32</v>
      </c>
      <c r="I7" s="7">
        <v>12</v>
      </c>
      <c r="K7" s="7">
        <v>0</v>
      </c>
      <c r="L7" s="7">
        <v>0</v>
      </c>
      <c r="M7" s="7">
        <v>0.42399999999999999</v>
      </c>
      <c r="N7" s="7">
        <v>0.156</v>
      </c>
      <c r="O7" s="7">
        <v>0.91400000000000003</v>
      </c>
      <c r="P7" s="7">
        <v>0.28999999999999998</v>
      </c>
      <c r="Q7" s="7">
        <v>1.6910000000000001</v>
      </c>
      <c r="R7" s="7">
        <v>0.49099999999999999</v>
      </c>
      <c r="S7" s="7">
        <v>1.9139999999999999</v>
      </c>
      <c r="T7" s="7">
        <v>0.77900000000000003</v>
      </c>
      <c r="U7" s="7">
        <v>2.4420000000000002</v>
      </c>
      <c r="V7" s="7">
        <v>0.76900000000000002</v>
      </c>
      <c r="W7" s="7">
        <v>3.1749999999999998</v>
      </c>
      <c r="X7" s="7">
        <v>0.98199999999999998</v>
      </c>
      <c r="Y7" s="7">
        <v>2.1480000000000001</v>
      </c>
      <c r="Z7" s="7">
        <v>1.242</v>
      </c>
      <c r="AA7" s="7">
        <v>4.99</v>
      </c>
      <c r="AB7" s="7">
        <v>1.1990000000000001</v>
      </c>
    </row>
    <row r="8" spans="1:28" x14ac:dyDescent="0.25">
      <c r="A8" s="7">
        <v>246.09299999999999</v>
      </c>
      <c r="B8" s="7">
        <v>263.50099999999998</v>
      </c>
      <c r="C8" s="7">
        <v>460.59399999999999</v>
      </c>
      <c r="D8" s="7">
        <v>221.227</v>
      </c>
      <c r="F8" s="7">
        <v>28</v>
      </c>
      <c r="G8" s="7">
        <v>14</v>
      </c>
      <c r="H8" s="7">
        <v>33</v>
      </c>
      <c r="I8" s="7">
        <v>13</v>
      </c>
      <c r="K8" s="7">
        <v>0</v>
      </c>
      <c r="L8" s="7">
        <v>0</v>
      </c>
      <c r="M8" s="7">
        <v>0.45700000000000002</v>
      </c>
      <c r="N8" s="7">
        <v>0.10100000000000001</v>
      </c>
      <c r="O8" s="7">
        <v>1.143</v>
      </c>
      <c r="P8" s="7">
        <v>0.28999999999999998</v>
      </c>
      <c r="Q8" s="7">
        <v>0.84899999999999998</v>
      </c>
      <c r="R8" s="7">
        <v>0.54100000000000004</v>
      </c>
      <c r="S8" s="7">
        <v>1.982</v>
      </c>
      <c r="T8" s="7">
        <v>0.54400000000000004</v>
      </c>
      <c r="U8" s="7">
        <v>2.9870000000000001</v>
      </c>
      <c r="V8" s="7">
        <v>0.82</v>
      </c>
      <c r="W8" s="7">
        <v>3.2080000000000002</v>
      </c>
      <c r="X8" s="7">
        <v>0.94799999999999995</v>
      </c>
      <c r="Y8" s="7">
        <v>4.343</v>
      </c>
      <c r="Z8" s="7">
        <v>0.76600000000000001</v>
      </c>
      <c r="AA8" s="7">
        <v>3.5249999999999999</v>
      </c>
      <c r="AB8" s="7">
        <v>0.96399999999999997</v>
      </c>
    </row>
    <row r="9" spans="1:28" x14ac:dyDescent="0.25">
      <c r="A9" s="7">
        <v>329.65800000000002</v>
      </c>
      <c r="B9" s="7">
        <v>283.58600000000001</v>
      </c>
      <c r="C9" s="7">
        <v>435.923</v>
      </c>
      <c r="D9" s="7">
        <v>274.13900000000001</v>
      </c>
      <c r="F9" s="7">
        <v>27</v>
      </c>
      <c r="G9" s="7">
        <v>18</v>
      </c>
      <c r="H9" s="7">
        <v>35</v>
      </c>
      <c r="I9" s="7">
        <v>16</v>
      </c>
      <c r="K9" s="7">
        <v>0</v>
      </c>
      <c r="L9" s="7">
        <v>0</v>
      </c>
      <c r="M9" s="7">
        <v>0.435</v>
      </c>
      <c r="N9" s="7">
        <v>6.6000000000000003E-2</v>
      </c>
      <c r="O9" s="7">
        <v>0.48799999999999999</v>
      </c>
      <c r="P9" s="7">
        <v>0.26800000000000002</v>
      </c>
      <c r="Q9" s="7">
        <v>1.536</v>
      </c>
      <c r="R9" s="7">
        <v>0.51400000000000001</v>
      </c>
      <c r="S9" s="7">
        <v>2.323</v>
      </c>
      <c r="T9" s="7">
        <v>0.65700000000000003</v>
      </c>
      <c r="U9" s="7">
        <v>1.65</v>
      </c>
      <c r="V9" s="7">
        <v>0.86199999999999999</v>
      </c>
      <c r="W9" s="7">
        <v>3.5329999999999999</v>
      </c>
      <c r="X9" s="7">
        <v>0.77600000000000002</v>
      </c>
      <c r="Y9" s="7">
        <v>3.3279999999999998</v>
      </c>
      <c r="Z9" s="7">
        <v>1.1060000000000001</v>
      </c>
      <c r="AA9" s="7">
        <v>4.1239999999999997</v>
      </c>
      <c r="AB9" s="7">
        <v>1.3520000000000001</v>
      </c>
    </row>
    <row r="10" spans="1:28" x14ac:dyDescent="0.25">
      <c r="A10" s="7">
        <v>308.81799999999998</v>
      </c>
      <c r="B10" s="7">
        <v>253.93700000000001</v>
      </c>
      <c r="C10" s="7">
        <v>539.91899999999998</v>
      </c>
      <c r="D10" s="7">
        <v>217.72200000000001</v>
      </c>
      <c r="F10" s="7">
        <v>32</v>
      </c>
      <c r="G10" s="7">
        <v>18</v>
      </c>
      <c r="H10" s="7">
        <v>35</v>
      </c>
      <c r="I10" s="7">
        <v>17</v>
      </c>
      <c r="K10" s="7">
        <v>0</v>
      </c>
      <c r="L10" s="7">
        <v>0</v>
      </c>
      <c r="M10" s="7">
        <v>0.35699999999999998</v>
      </c>
      <c r="N10" s="7">
        <v>7.6999999999999999E-2</v>
      </c>
      <c r="O10" s="7">
        <v>0.91900000000000004</v>
      </c>
      <c r="P10" s="7">
        <v>0.39900000000000002</v>
      </c>
      <c r="Q10" s="7">
        <v>1.2130000000000001</v>
      </c>
      <c r="R10" s="7">
        <v>0.49199999999999999</v>
      </c>
      <c r="S10" s="7">
        <v>1.39</v>
      </c>
      <c r="T10" s="7">
        <v>0.71399999999999997</v>
      </c>
      <c r="U10" s="7">
        <v>2.109</v>
      </c>
      <c r="V10" s="7">
        <v>0.39</v>
      </c>
      <c r="W10" s="7">
        <v>2.911</v>
      </c>
      <c r="X10" s="7">
        <v>1.0549999999999999</v>
      </c>
      <c r="Y10" s="7">
        <v>3.3039999999999998</v>
      </c>
      <c r="Z10" s="7">
        <v>1.006</v>
      </c>
      <c r="AA10" s="7">
        <v>3.8849999999999998</v>
      </c>
      <c r="AB10" s="7">
        <v>1.2290000000000001</v>
      </c>
    </row>
    <row r="11" spans="1:28" x14ac:dyDescent="0.25">
      <c r="A11" s="7">
        <v>408.78800000000001</v>
      </c>
      <c r="B11" s="7">
        <v>227.93199999999999</v>
      </c>
      <c r="C11" s="7">
        <v>443.88099999999997</v>
      </c>
      <c r="D11" s="7">
        <v>226.19</v>
      </c>
      <c r="F11" s="7">
        <v>30</v>
      </c>
      <c r="G11" s="7">
        <v>21</v>
      </c>
      <c r="H11" s="7">
        <v>34</v>
      </c>
      <c r="I11" s="7">
        <v>17</v>
      </c>
      <c r="K11" s="7">
        <v>0</v>
      </c>
      <c r="L11" s="7">
        <v>0</v>
      </c>
      <c r="M11" s="7">
        <v>0.40300000000000002</v>
      </c>
      <c r="N11" s="7">
        <v>4.4999999999999998E-2</v>
      </c>
      <c r="O11" s="7">
        <v>0.74099999999999999</v>
      </c>
      <c r="P11" s="7">
        <v>0.38400000000000001</v>
      </c>
      <c r="Q11" s="7">
        <v>1.5049999999999999</v>
      </c>
      <c r="R11" s="7">
        <v>0.6</v>
      </c>
      <c r="S11" s="7">
        <v>2.226</v>
      </c>
      <c r="T11" s="7">
        <v>0.61399999999999999</v>
      </c>
      <c r="U11" s="7">
        <v>2.556</v>
      </c>
      <c r="V11" s="7">
        <v>0.72399999999999998</v>
      </c>
      <c r="W11" s="7">
        <v>2.351</v>
      </c>
      <c r="X11" s="7">
        <v>0.71399999999999997</v>
      </c>
      <c r="Y11" s="7">
        <v>3.4630000000000001</v>
      </c>
      <c r="Z11" s="7">
        <v>0.72099999999999997</v>
      </c>
      <c r="AA11" s="7">
        <v>3.7469999999999999</v>
      </c>
      <c r="AB11" s="7">
        <v>0.99299999999999999</v>
      </c>
    </row>
    <row r="12" spans="1:28" x14ac:dyDescent="0.25">
      <c r="A12" s="7">
        <v>302.654</v>
      </c>
      <c r="B12" s="7">
        <v>248.697</v>
      </c>
      <c r="C12" s="7">
        <v>464.553</v>
      </c>
      <c r="D12" s="7">
        <v>221.99199999999999</v>
      </c>
      <c r="F12" s="7">
        <v>30</v>
      </c>
      <c r="G12" s="7">
        <v>15</v>
      </c>
      <c r="H12" s="7">
        <v>39</v>
      </c>
      <c r="I12" s="7">
        <v>12</v>
      </c>
      <c r="K12" s="7">
        <v>0</v>
      </c>
      <c r="L12" s="7">
        <v>0</v>
      </c>
      <c r="M12" s="7">
        <v>0.115</v>
      </c>
      <c r="N12" s="7">
        <v>0.214</v>
      </c>
      <c r="O12" s="7">
        <v>0.68899999999999995</v>
      </c>
      <c r="P12" s="7">
        <v>0.34300000000000003</v>
      </c>
      <c r="Q12" s="7">
        <v>1.4059999999999999</v>
      </c>
      <c r="R12" s="7">
        <v>0.49199999999999999</v>
      </c>
      <c r="S12" s="7">
        <v>2.0049999999999999</v>
      </c>
      <c r="T12" s="7">
        <v>0.39100000000000001</v>
      </c>
      <c r="U12" s="7">
        <v>2.13</v>
      </c>
      <c r="V12" s="7">
        <v>0.64300000000000002</v>
      </c>
      <c r="W12" s="7">
        <v>2.3180000000000001</v>
      </c>
      <c r="X12" s="7">
        <v>0.84799999999999998</v>
      </c>
      <c r="Y12" s="7">
        <v>3.262</v>
      </c>
      <c r="Z12" s="7">
        <v>1.0860000000000001</v>
      </c>
      <c r="AA12" s="7">
        <v>4.4770000000000003</v>
      </c>
      <c r="AB12" s="7">
        <v>1.343</v>
      </c>
    </row>
    <row r="13" spans="1:28" x14ac:dyDescent="0.25">
      <c r="A13" s="7">
        <v>288.08300000000003</v>
      </c>
      <c r="B13" s="7">
        <v>267.07100000000003</v>
      </c>
      <c r="C13" s="7">
        <v>484.27499999999998</v>
      </c>
      <c r="D13" s="7">
        <v>171.70099999999999</v>
      </c>
      <c r="F13" s="7">
        <v>27</v>
      </c>
      <c r="G13" s="7">
        <v>19</v>
      </c>
      <c r="H13" s="7">
        <v>36</v>
      </c>
      <c r="I13" s="7">
        <v>16</v>
      </c>
      <c r="K13" s="7">
        <v>0</v>
      </c>
      <c r="L13" s="7">
        <v>0</v>
      </c>
      <c r="M13" s="7">
        <v>0.32900000000000001</v>
      </c>
      <c r="N13" s="7">
        <v>0.185</v>
      </c>
      <c r="O13" s="7">
        <v>0.88700000000000001</v>
      </c>
      <c r="P13" s="7">
        <v>0.32</v>
      </c>
      <c r="Q13" s="7">
        <v>1.1140000000000001</v>
      </c>
      <c r="R13" s="7">
        <v>0.253</v>
      </c>
      <c r="S13" s="7">
        <v>1.968</v>
      </c>
      <c r="T13" s="7">
        <v>0.70699999999999996</v>
      </c>
      <c r="U13" s="7">
        <v>2.1539999999999999</v>
      </c>
      <c r="V13" s="7">
        <v>0.89100000000000001</v>
      </c>
      <c r="W13" s="7">
        <v>2.7759999999999998</v>
      </c>
      <c r="X13" s="7">
        <v>0.71299999999999997</v>
      </c>
      <c r="Y13" s="7">
        <v>3.19</v>
      </c>
      <c r="Z13" s="7">
        <v>0.81200000000000006</v>
      </c>
      <c r="AA13" s="7">
        <v>4.3449999999999998</v>
      </c>
      <c r="AB13" s="7">
        <v>1.01</v>
      </c>
    </row>
    <row r="14" spans="1:28" x14ac:dyDescent="0.25">
      <c r="A14" s="7">
        <v>322.988</v>
      </c>
      <c r="B14" s="7">
        <v>239.827</v>
      </c>
      <c r="C14" s="7">
        <v>458.85599999999999</v>
      </c>
      <c r="D14" s="7">
        <v>179.36799999999999</v>
      </c>
      <c r="F14" s="7">
        <v>27</v>
      </c>
      <c r="G14" s="7">
        <v>18</v>
      </c>
      <c r="H14" s="7">
        <v>32</v>
      </c>
      <c r="I14" s="7">
        <v>15</v>
      </c>
      <c r="K14" s="7">
        <v>0</v>
      </c>
      <c r="L14" s="7">
        <v>0</v>
      </c>
      <c r="M14" s="7">
        <v>0.246</v>
      </c>
      <c r="N14" s="7">
        <v>0.158</v>
      </c>
      <c r="O14" s="7">
        <v>0.66900000000000004</v>
      </c>
      <c r="P14" s="7">
        <v>0.26500000000000001</v>
      </c>
      <c r="Q14" s="7">
        <v>1.1619999999999999</v>
      </c>
      <c r="R14" s="7">
        <v>0.51300000000000001</v>
      </c>
      <c r="S14" s="7">
        <v>2.0739999999999998</v>
      </c>
      <c r="T14" s="7">
        <v>0.59799999999999998</v>
      </c>
      <c r="U14" s="7">
        <v>1.952</v>
      </c>
      <c r="V14" s="7">
        <v>0.59799999999999998</v>
      </c>
      <c r="W14" s="7">
        <v>2.875</v>
      </c>
      <c r="X14" s="7">
        <v>1.0169999999999999</v>
      </c>
      <c r="Y14" s="7">
        <v>3.6789999999999998</v>
      </c>
      <c r="Z14" s="7">
        <v>0.66800000000000004</v>
      </c>
      <c r="AA14" s="7">
        <v>3.98</v>
      </c>
      <c r="AB14" s="7">
        <v>1.1279999999999999</v>
      </c>
    </row>
    <row r="15" spans="1:28" x14ac:dyDescent="0.25">
      <c r="A15" s="7">
        <v>265.67899999999997</v>
      </c>
      <c r="B15" s="7">
        <v>282.77100000000002</v>
      </c>
      <c r="C15" s="7">
        <v>499.185</v>
      </c>
      <c r="D15" s="7">
        <v>271.065</v>
      </c>
      <c r="F15" s="7">
        <v>30</v>
      </c>
      <c r="G15" s="7">
        <v>16</v>
      </c>
      <c r="H15" s="7">
        <v>30</v>
      </c>
      <c r="I15" s="7">
        <v>15</v>
      </c>
      <c r="K15" s="7">
        <v>0</v>
      </c>
      <c r="L15" s="7">
        <v>0</v>
      </c>
      <c r="M15" s="7">
        <v>0.32100000000000001</v>
      </c>
      <c r="N15" s="7">
        <v>0.25</v>
      </c>
      <c r="O15" s="7">
        <v>0.68400000000000005</v>
      </c>
      <c r="P15" s="7">
        <v>0.157</v>
      </c>
      <c r="Q15" s="7">
        <v>1.3480000000000001</v>
      </c>
      <c r="R15" s="7">
        <v>0.21299999999999999</v>
      </c>
      <c r="S15" s="7">
        <v>1.6439999999999999</v>
      </c>
      <c r="T15" s="7">
        <v>0.39200000000000002</v>
      </c>
      <c r="U15" s="7">
        <v>2.056</v>
      </c>
      <c r="V15" s="7">
        <v>0.73699999999999999</v>
      </c>
      <c r="W15" s="7">
        <v>3.319</v>
      </c>
      <c r="X15" s="7">
        <v>0.61399999999999999</v>
      </c>
      <c r="Y15" s="7">
        <v>3.94</v>
      </c>
      <c r="Z15" s="7">
        <v>0.73099999999999998</v>
      </c>
      <c r="AA15" s="7">
        <v>3.6930000000000001</v>
      </c>
      <c r="AB15" s="7">
        <v>1.0209999999999999</v>
      </c>
    </row>
    <row r="16" spans="1:28" x14ac:dyDescent="0.25">
      <c r="A16" s="7">
        <v>213.107</v>
      </c>
      <c r="B16" s="7">
        <v>258.35500000000002</v>
      </c>
      <c r="C16" s="7">
        <v>480.14499999999998</v>
      </c>
      <c r="D16" s="7">
        <v>201.98500000000001</v>
      </c>
      <c r="F16" s="7">
        <v>32</v>
      </c>
      <c r="G16" s="7">
        <v>15</v>
      </c>
      <c r="H16" s="7">
        <v>42</v>
      </c>
      <c r="I16" s="7">
        <v>18</v>
      </c>
      <c r="K16" s="7">
        <v>0</v>
      </c>
      <c r="L16" s="7">
        <v>0</v>
      </c>
      <c r="M16" s="7">
        <v>0.435</v>
      </c>
      <c r="N16" s="7">
        <v>3.4000000000000002E-2</v>
      </c>
      <c r="O16" s="7">
        <v>0.83299999999999996</v>
      </c>
      <c r="P16" s="7">
        <v>0.34100000000000003</v>
      </c>
      <c r="Q16" s="7">
        <v>1.361</v>
      </c>
      <c r="R16" s="7">
        <v>0.51100000000000001</v>
      </c>
      <c r="S16" s="7">
        <v>1.778</v>
      </c>
      <c r="T16" s="7">
        <v>0.54900000000000004</v>
      </c>
      <c r="U16" s="7">
        <v>2.2970000000000002</v>
      </c>
      <c r="V16" s="7">
        <v>0.83</v>
      </c>
      <c r="W16" s="7">
        <v>3.21</v>
      </c>
      <c r="X16" s="7">
        <v>0.74099999999999999</v>
      </c>
      <c r="Y16" s="7">
        <v>3.48</v>
      </c>
      <c r="Z16" s="7">
        <v>1.0109999999999999</v>
      </c>
      <c r="AA16" s="7">
        <v>3.903</v>
      </c>
      <c r="AB16" s="7">
        <v>1.1499999999999999</v>
      </c>
    </row>
    <row r="17" spans="1:28" x14ac:dyDescent="0.25">
      <c r="A17" s="7">
        <v>371.40600000000001</v>
      </c>
      <c r="B17" s="7">
        <v>250.441</v>
      </c>
      <c r="C17" s="7">
        <v>462.36399999999998</v>
      </c>
      <c r="D17" s="7">
        <v>247.673</v>
      </c>
      <c r="F17" s="7">
        <v>34</v>
      </c>
      <c r="G17" s="7">
        <v>15</v>
      </c>
      <c r="H17" s="7">
        <v>32</v>
      </c>
      <c r="I17" s="7">
        <v>13</v>
      </c>
      <c r="K17" s="7">
        <v>0</v>
      </c>
      <c r="L17" s="7">
        <v>0</v>
      </c>
      <c r="M17" s="7">
        <v>0.46500000000000002</v>
      </c>
      <c r="N17" s="7">
        <v>0.1</v>
      </c>
      <c r="O17" s="7">
        <v>0.95599999999999996</v>
      </c>
      <c r="P17" s="7">
        <v>0.28100000000000003</v>
      </c>
      <c r="Q17" s="7">
        <v>1.387</v>
      </c>
      <c r="R17" s="7">
        <v>0.48899999999999999</v>
      </c>
      <c r="S17" s="7">
        <v>1.8819999999999999</v>
      </c>
      <c r="T17" s="7">
        <v>0.54500000000000004</v>
      </c>
      <c r="U17" s="7">
        <v>2.2490000000000001</v>
      </c>
      <c r="V17" s="7">
        <v>1.1240000000000001</v>
      </c>
      <c r="W17" s="7">
        <v>3.073</v>
      </c>
      <c r="X17" s="7">
        <v>0.90400000000000003</v>
      </c>
      <c r="Y17" s="7">
        <v>3.4740000000000002</v>
      </c>
      <c r="Z17" s="7">
        <v>0.874</v>
      </c>
      <c r="AA17" s="7">
        <v>4.3339999999999996</v>
      </c>
      <c r="AB17" s="7">
        <v>1.1100000000000001</v>
      </c>
    </row>
    <row r="18" spans="1:28" x14ac:dyDescent="0.25">
      <c r="A18" s="7">
        <v>313.85899999999998</v>
      </c>
      <c r="B18" s="7">
        <v>284.94299999999998</v>
      </c>
      <c r="C18" s="7">
        <v>524.18100000000004</v>
      </c>
      <c r="D18" s="7">
        <v>204.929</v>
      </c>
      <c r="F18" s="7">
        <v>28</v>
      </c>
      <c r="G18" s="7">
        <v>19</v>
      </c>
      <c r="H18" s="7">
        <v>38</v>
      </c>
      <c r="I18" s="7">
        <v>15</v>
      </c>
      <c r="K18" s="7">
        <v>0</v>
      </c>
      <c r="L18" s="7">
        <v>0</v>
      </c>
      <c r="M18" s="7">
        <v>0.61399999999999999</v>
      </c>
      <c r="N18" s="7">
        <v>0.18099999999999999</v>
      </c>
      <c r="O18" s="7">
        <v>0.77200000000000002</v>
      </c>
      <c r="P18" s="7">
        <v>0.20699999999999999</v>
      </c>
      <c r="Q18" s="7">
        <v>1.304</v>
      </c>
      <c r="R18" s="7">
        <v>0.38100000000000001</v>
      </c>
      <c r="S18" s="7">
        <v>1.821</v>
      </c>
      <c r="T18" s="7">
        <v>0.55600000000000005</v>
      </c>
      <c r="U18" s="7">
        <v>2.8119999999999998</v>
      </c>
      <c r="V18" s="7">
        <v>0.72599999999999998</v>
      </c>
      <c r="W18" s="7">
        <v>2.9590000000000001</v>
      </c>
      <c r="X18" s="7">
        <v>0.751</v>
      </c>
      <c r="Y18" s="7">
        <v>3.2709999999999999</v>
      </c>
      <c r="Z18" s="7">
        <v>1.0269999999999999</v>
      </c>
      <c r="AA18" s="7">
        <v>3.6179999999999999</v>
      </c>
      <c r="AB18" s="7">
        <v>1.0569999999999999</v>
      </c>
    </row>
    <row r="19" spans="1:28" x14ac:dyDescent="0.25">
      <c r="A19" s="7">
        <v>281.86</v>
      </c>
      <c r="B19" s="7">
        <v>343.76</v>
      </c>
      <c r="C19" s="7">
        <v>425.73099999999999</v>
      </c>
      <c r="D19" s="7">
        <v>238.727</v>
      </c>
      <c r="F19" s="7">
        <v>26</v>
      </c>
      <c r="G19" s="7">
        <v>18</v>
      </c>
      <c r="H19" s="7">
        <v>38</v>
      </c>
      <c r="I19" s="7">
        <v>13</v>
      </c>
      <c r="K19" s="7">
        <v>0</v>
      </c>
      <c r="L19" s="7">
        <v>0</v>
      </c>
      <c r="M19" s="7">
        <v>0.44900000000000001</v>
      </c>
      <c r="N19" s="7">
        <v>6.6000000000000003E-2</v>
      </c>
      <c r="O19" s="7">
        <v>0.94</v>
      </c>
      <c r="P19" s="7">
        <v>0.36099999999999999</v>
      </c>
      <c r="Q19" s="7">
        <v>1.659</v>
      </c>
      <c r="R19" s="7">
        <v>0.42299999999999999</v>
      </c>
      <c r="S19" s="7">
        <v>1.994</v>
      </c>
      <c r="T19" s="7">
        <v>0.434</v>
      </c>
      <c r="U19" s="7">
        <v>2.488</v>
      </c>
      <c r="V19" s="7">
        <v>0.98599999999999999</v>
      </c>
      <c r="W19" s="7">
        <v>3.1829999999999998</v>
      </c>
      <c r="X19" s="7">
        <v>0.84499999999999997</v>
      </c>
      <c r="Y19" s="7">
        <v>3.702</v>
      </c>
      <c r="Z19" s="7">
        <v>1.2250000000000001</v>
      </c>
      <c r="AA19" s="7">
        <v>4.1500000000000004</v>
      </c>
      <c r="AB19" s="7">
        <v>1.48</v>
      </c>
    </row>
    <row r="20" spans="1:28" x14ac:dyDescent="0.25">
      <c r="A20" s="7">
        <v>330.697</v>
      </c>
      <c r="B20" s="7">
        <v>252.834</v>
      </c>
      <c r="C20" s="7">
        <v>337.77499999999998</v>
      </c>
      <c r="D20" s="7">
        <v>287.43299999999999</v>
      </c>
      <c r="F20" s="7">
        <v>33</v>
      </c>
      <c r="G20" s="7">
        <v>20</v>
      </c>
      <c r="H20" s="7">
        <v>28</v>
      </c>
      <c r="I20" s="7">
        <v>13</v>
      </c>
      <c r="K20" s="7">
        <v>0</v>
      </c>
      <c r="L20" s="7">
        <v>0</v>
      </c>
      <c r="M20" s="7">
        <v>0.52200000000000002</v>
      </c>
      <c r="N20" s="7">
        <v>9.2999999999999999E-2</v>
      </c>
      <c r="O20" s="7">
        <v>0.89100000000000001</v>
      </c>
      <c r="P20" s="7">
        <v>0.38500000000000001</v>
      </c>
      <c r="Q20" s="7">
        <v>1.07</v>
      </c>
      <c r="R20" s="7">
        <v>0.56599999999999995</v>
      </c>
      <c r="S20" s="7">
        <v>1.919</v>
      </c>
      <c r="T20" s="7">
        <v>0.72699999999999998</v>
      </c>
      <c r="U20" s="7">
        <v>2.4889999999999999</v>
      </c>
      <c r="V20" s="7">
        <v>0.88400000000000001</v>
      </c>
      <c r="W20" s="7">
        <v>2.8879999999999999</v>
      </c>
      <c r="X20" s="7">
        <v>1.069</v>
      </c>
      <c r="Y20" s="7">
        <v>3.5910000000000002</v>
      </c>
      <c r="Z20" s="7">
        <v>1.0309999999999999</v>
      </c>
      <c r="AA20" s="7">
        <v>4.1710000000000003</v>
      </c>
      <c r="AB20" s="7">
        <v>1.246</v>
      </c>
    </row>
    <row r="21" spans="1:28" x14ac:dyDescent="0.25">
      <c r="A21" s="7">
        <v>360.392</v>
      </c>
      <c r="B21" s="7">
        <v>169.62100000000001</v>
      </c>
      <c r="C21" s="7">
        <v>361.45600000000002</v>
      </c>
      <c r="D21" s="7">
        <v>214.82599999999999</v>
      </c>
      <c r="F21" s="7">
        <v>33</v>
      </c>
      <c r="G21" s="7">
        <v>19</v>
      </c>
      <c r="H21" s="7">
        <v>42</v>
      </c>
      <c r="I21" s="7">
        <v>15</v>
      </c>
      <c r="K21" s="7">
        <v>0</v>
      </c>
      <c r="L21" s="7">
        <v>0</v>
      </c>
      <c r="M21" s="7">
        <v>0.36899999999999999</v>
      </c>
      <c r="N21" s="7">
        <v>0.14599999999999999</v>
      </c>
      <c r="O21" s="7">
        <v>1.177</v>
      </c>
      <c r="P21" s="7">
        <v>0.33600000000000002</v>
      </c>
      <c r="Q21" s="7">
        <v>1.4419999999999999</v>
      </c>
      <c r="R21" s="7">
        <v>0.44900000000000001</v>
      </c>
      <c r="S21" s="7">
        <v>2.2309999999999999</v>
      </c>
      <c r="T21" s="7">
        <v>0.254</v>
      </c>
      <c r="U21" s="7">
        <v>2.6309999999999998</v>
      </c>
      <c r="V21" s="7">
        <v>0.57599999999999996</v>
      </c>
      <c r="W21" s="7">
        <v>2.9220000000000002</v>
      </c>
      <c r="X21" s="7">
        <v>0.58599999999999997</v>
      </c>
      <c r="Y21" s="7">
        <v>3.3570000000000002</v>
      </c>
      <c r="Z21" s="7">
        <v>0.76400000000000001</v>
      </c>
      <c r="AA21" s="7">
        <v>3.415</v>
      </c>
      <c r="AB21" s="7">
        <v>0.91800000000000004</v>
      </c>
    </row>
    <row r="22" spans="1:28" x14ac:dyDescent="0.25">
      <c r="A22" s="7">
        <v>293.05500000000001</v>
      </c>
      <c r="B22" s="7">
        <v>161.10400000000001</v>
      </c>
      <c r="C22" s="7">
        <v>363.21</v>
      </c>
      <c r="D22" s="7">
        <v>224.7</v>
      </c>
      <c r="F22" s="7">
        <v>25</v>
      </c>
      <c r="G22" s="7">
        <v>18</v>
      </c>
      <c r="H22" s="7">
        <v>41</v>
      </c>
      <c r="I22" s="7">
        <v>11</v>
      </c>
      <c r="K22" s="7">
        <v>0</v>
      </c>
      <c r="L22" s="7">
        <v>0</v>
      </c>
      <c r="M22" s="7">
        <v>0.34</v>
      </c>
      <c r="N22" s="7">
        <v>0.20899999999999999</v>
      </c>
      <c r="O22" s="7">
        <v>0.68</v>
      </c>
      <c r="P22" s="7">
        <v>0.20399999999999999</v>
      </c>
      <c r="Q22" s="7">
        <v>1.391</v>
      </c>
      <c r="R22" s="7">
        <v>0.312</v>
      </c>
      <c r="S22" s="7">
        <v>2.004</v>
      </c>
      <c r="T22" s="7">
        <v>0.69499999999999995</v>
      </c>
      <c r="U22" s="7">
        <v>2.3010000000000002</v>
      </c>
      <c r="V22" s="7">
        <v>0.74299999999999999</v>
      </c>
      <c r="W22" s="7">
        <v>2.5840000000000001</v>
      </c>
      <c r="X22" s="7">
        <v>0.83899999999999997</v>
      </c>
      <c r="Y22" s="7">
        <v>3.0550000000000002</v>
      </c>
      <c r="Z22" s="7">
        <v>0.89600000000000002</v>
      </c>
      <c r="AA22" s="7">
        <v>4.79</v>
      </c>
      <c r="AB22" s="7">
        <v>1.1220000000000001</v>
      </c>
    </row>
    <row r="23" spans="1:28" x14ac:dyDescent="0.25">
      <c r="A23" s="7">
        <v>293.12599999999998</v>
      </c>
      <c r="B23" s="7">
        <v>220.90700000000001</v>
      </c>
      <c r="C23" s="7">
        <v>454.529</v>
      </c>
      <c r="D23" s="7">
        <v>251.136</v>
      </c>
      <c r="F23" s="7">
        <v>32</v>
      </c>
      <c r="G23" s="7">
        <v>20</v>
      </c>
      <c r="H23" s="7">
        <v>37</v>
      </c>
      <c r="I23" s="7">
        <v>14</v>
      </c>
      <c r="K23" s="7">
        <v>0</v>
      </c>
      <c r="L23" s="7">
        <v>0</v>
      </c>
      <c r="M23" s="7">
        <v>0.52900000000000003</v>
      </c>
      <c r="N23" s="7">
        <v>7.9000000000000001E-2</v>
      </c>
      <c r="O23" s="7">
        <v>0.89200000000000002</v>
      </c>
      <c r="P23" s="7">
        <v>9.5000000000000001E-2</v>
      </c>
      <c r="Q23" s="7">
        <v>1.3029999999999999</v>
      </c>
      <c r="R23" s="7">
        <v>0.42199999999999999</v>
      </c>
      <c r="S23" s="7">
        <v>2.214</v>
      </c>
      <c r="T23" s="7">
        <v>0.46800000000000003</v>
      </c>
      <c r="U23" s="7">
        <v>2.3519999999999999</v>
      </c>
      <c r="V23" s="7">
        <v>0.41599999999999998</v>
      </c>
      <c r="W23" s="7">
        <v>2.63</v>
      </c>
      <c r="X23" s="7">
        <v>0.63800000000000001</v>
      </c>
      <c r="Y23" s="7">
        <v>3.2919999999999998</v>
      </c>
      <c r="Z23" s="7">
        <v>0.66900000000000004</v>
      </c>
      <c r="AA23" s="7">
        <v>4.5910000000000002</v>
      </c>
      <c r="AB23" s="7">
        <v>1.06</v>
      </c>
    </row>
    <row r="24" spans="1:28" x14ac:dyDescent="0.25">
      <c r="A24" s="7">
        <v>367.14299999999997</v>
      </c>
      <c r="B24" s="7">
        <v>332.24700000000001</v>
      </c>
      <c r="C24" s="7"/>
      <c r="D24" s="7">
        <v>285.99900000000002</v>
      </c>
      <c r="F24" s="7">
        <v>26</v>
      </c>
      <c r="G24" s="7">
        <v>16</v>
      </c>
      <c r="H24" s="7"/>
      <c r="I24" s="7">
        <v>15</v>
      </c>
      <c r="K24" s="7">
        <v>0</v>
      </c>
      <c r="L24" s="7">
        <v>0</v>
      </c>
      <c r="M24" s="7">
        <v>0.39300000000000002</v>
      </c>
      <c r="N24" s="7">
        <v>9.4E-2</v>
      </c>
      <c r="O24" s="7">
        <v>0.873</v>
      </c>
      <c r="P24" s="7">
        <v>0.23400000000000001</v>
      </c>
      <c r="Q24" s="7">
        <v>1.51</v>
      </c>
      <c r="R24" s="7">
        <v>0.153</v>
      </c>
      <c r="S24" s="7">
        <v>1.8240000000000001</v>
      </c>
      <c r="T24" s="7">
        <v>0.57999999999999996</v>
      </c>
      <c r="U24" s="7">
        <v>2.0880000000000001</v>
      </c>
      <c r="V24" s="7">
        <v>0.65500000000000003</v>
      </c>
      <c r="W24" s="7">
        <v>2.88</v>
      </c>
      <c r="X24" s="7">
        <v>0.77800000000000002</v>
      </c>
      <c r="Y24" s="7">
        <v>3.629</v>
      </c>
      <c r="Z24" s="7">
        <v>0.78</v>
      </c>
      <c r="AA24" s="7">
        <v>3.468</v>
      </c>
      <c r="AB24" s="7">
        <v>1.37</v>
      </c>
    </row>
    <row r="25" spans="1:28" x14ac:dyDescent="0.25">
      <c r="A25" s="7">
        <v>318.49400000000003</v>
      </c>
      <c r="B25" s="7">
        <v>272.529</v>
      </c>
      <c r="C25" s="7"/>
      <c r="D25" s="7">
        <v>287.78500000000003</v>
      </c>
      <c r="F25" s="7">
        <v>25</v>
      </c>
      <c r="G25" s="7">
        <v>16</v>
      </c>
      <c r="H25" s="7"/>
      <c r="I25" s="7">
        <v>18</v>
      </c>
      <c r="K25" s="7">
        <v>0</v>
      </c>
      <c r="L25" s="7">
        <v>0</v>
      </c>
      <c r="M25" s="7">
        <v>0.35</v>
      </c>
      <c r="N25" s="7">
        <v>0.16600000000000001</v>
      </c>
      <c r="O25" s="7">
        <v>0.85599999999999998</v>
      </c>
      <c r="P25" s="7">
        <v>0.435</v>
      </c>
      <c r="Q25" s="7">
        <v>1.1930000000000001</v>
      </c>
      <c r="R25" s="7">
        <v>0.35899999999999999</v>
      </c>
      <c r="S25" s="7">
        <v>1.925</v>
      </c>
      <c r="T25" s="7">
        <v>0.56699999999999995</v>
      </c>
      <c r="U25" s="7">
        <v>2.5779999999999998</v>
      </c>
      <c r="V25" s="7">
        <v>0.872</v>
      </c>
      <c r="W25" s="7">
        <v>3.302</v>
      </c>
      <c r="X25" s="7">
        <v>0.79300000000000004</v>
      </c>
      <c r="Y25" s="7">
        <v>3.18</v>
      </c>
      <c r="Z25" s="7">
        <v>1.196</v>
      </c>
      <c r="AA25" s="7">
        <v>3.0419999999999998</v>
      </c>
      <c r="AB25" s="7">
        <v>1.0900000000000001</v>
      </c>
    </row>
    <row r="26" spans="1:28" x14ac:dyDescent="0.25">
      <c r="A26" s="7"/>
      <c r="B26" s="7">
        <v>282.041</v>
      </c>
      <c r="C26" s="7"/>
      <c r="D26" s="7">
        <v>203.63</v>
      </c>
      <c r="F26" s="7"/>
      <c r="G26" s="7">
        <v>19</v>
      </c>
      <c r="H26" s="7"/>
      <c r="I26" s="7">
        <v>13</v>
      </c>
      <c r="K26" s="7">
        <v>0</v>
      </c>
      <c r="L26" s="7">
        <v>0</v>
      </c>
      <c r="M26" s="7">
        <v>0.40699999999999997</v>
      </c>
      <c r="N26" s="7">
        <v>0.122</v>
      </c>
      <c r="O26" s="7">
        <v>0.90200000000000002</v>
      </c>
      <c r="P26" s="7">
        <v>7.4999999999999997E-2</v>
      </c>
      <c r="Q26" s="7">
        <v>1.3680000000000001</v>
      </c>
      <c r="R26" s="7">
        <v>0.55500000000000005</v>
      </c>
      <c r="S26" s="7">
        <v>1.7689999999999999</v>
      </c>
      <c r="T26" s="7">
        <v>0.71</v>
      </c>
      <c r="U26" s="7">
        <v>1.8620000000000001</v>
      </c>
      <c r="V26" s="7">
        <v>0.56599999999999995</v>
      </c>
      <c r="W26" s="7">
        <v>2.9780000000000002</v>
      </c>
      <c r="X26" s="7">
        <v>0.98199999999999998</v>
      </c>
      <c r="Y26" s="7">
        <v>3.46</v>
      </c>
      <c r="Z26" s="7">
        <v>0.79</v>
      </c>
      <c r="AA26" s="7">
        <v>3.6120000000000001</v>
      </c>
      <c r="AB26" s="7">
        <v>1.4790000000000001</v>
      </c>
    </row>
    <row r="27" spans="1:28" x14ac:dyDescent="0.25">
      <c r="A27" s="7"/>
      <c r="B27" s="7">
        <v>284.36</v>
      </c>
      <c r="C27" s="7"/>
      <c r="D27" s="7">
        <v>235.14699999999999</v>
      </c>
      <c r="F27" s="7"/>
      <c r="G27" s="7">
        <v>19</v>
      </c>
      <c r="H27" s="7"/>
      <c r="I27" s="7">
        <v>14</v>
      </c>
      <c r="K27" s="7">
        <v>0</v>
      </c>
      <c r="L27" s="7">
        <v>0</v>
      </c>
      <c r="M27" s="7">
        <v>0.26400000000000001</v>
      </c>
      <c r="N27" s="7">
        <v>9.2999999999999999E-2</v>
      </c>
      <c r="O27" s="7">
        <v>0.70099999999999996</v>
      </c>
      <c r="P27" s="7">
        <v>0.42099999999999999</v>
      </c>
      <c r="Q27" s="7">
        <v>1.109</v>
      </c>
      <c r="R27" s="7">
        <v>8.7999999999999995E-2</v>
      </c>
      <c r="S27" s="7">
        <v>2.2130000000000001</v>
      </c>
      <c r="T27" s="7">
        <v>0.747</v>
      </c>
      <c r="U27" s="7">
        <v>2.0179999999999998</v>
      </c>
      <c r="V27" s="7">
        <v>0.35099999999999998</v>
      </c>
      <c r="W27" s="7">
        <v>2.7069999999999999</v>
      </c>
      <c r="X27" s="7">
        <v>1.056</v>
      </c>
      <c r="Y27" s="7">
        <v>3.6059999999999999</v>
      </c>
      <c r="Z27" s="7">
        <v>0.66900000000000004</v>
      </c>
      <c r="AA27" s="7">
        <v>3.4380000000000002</v>
      </c>
      <c r="AB27" s="7">
        <v>1.5209999999999999</v>
      </c>
    </row>
    <row r="28" spans="1:28" x14ac:dyDescent="0.25">
      <c r="A28" s="7"/>
      <c r="B28" s="7">
        <v>206.13300000000001</v>
      </c>
      <c r="C28" s="7"/>
      <c r="D28" s="7">
        <v>178.148</v>
      </c>
      <c r="F28" s="7"/>
      <c r="G28" s="7">
        <v>14</v>
      </c>
      <c r="H28" s="7"/>
      <c r="I28" s="7">
        <v>17</v>
      </c>
      <c r="K28" s="7">
        <v>0</v>
      </c>
      <c r="L28" s="7">
        <v>0</v>
      </c>
      <c r="M28" s="7">
        <v>0.30499999999999999</v>
      </c>
      <c r="N28" s="7">
        <v>0.17399999999999999</v>
      </c>
      <c r="O28" s="7">
        <v>0.84</v>
      </c>
      <c r="P28" s="7">
        <v>0.23400000000000001</v>
      </c>
      <c r="Q28" s="7">
        <v>1.629</v>
      </c>
      <c r="R28" s="7">
        <v>0.58099999999999996</v>
      </c>
      <c r="S28" s="7">
        <v>1.9339999999999999</v>
      </c>
      <c r="T28" s="7">
        <v>0.52700000000000002</v>
      </c>
      <c r="U28" s="7">
        <v>1.7030000000000001</v>
      </c>
      <c r="V28" s="7">
        <v>0.91100000000000003</v>
      </c>
      <c r="W28" s="7">
        <v>2.988</v>
      </c>
      <c r="X28" s="7">
        <v>0.88100000000000001</v>
      </c>
      <c r="Y28" s="7">
        <v>2.8980000000000001</v>
      </c>
      <c r="Z28" s="7">
        <v>1.1950000000000001</v>
      </c>
      <c r="AA28" s="7">
        <v>3.0009999999999999</v>
      </c>
      <c r="AB28" s="7">
        <v>1.37</v>
      </c>
    </row>
    <row r="29" spans="1:28" x14ac:dyDescent="0.25">
      <c r="A29" s="7"/>
      <c r="B29" s="7">
        <v>224.45099999999999</v>
      </c>
      <c r="C29" s="7"/>
      <c r="D29" s="7">
        <v>324.70499999999998</v>
      </c>
      <c r="F29" s="7"/>
      <c r="G29" s="7"/>
      <c r="H29" s="7"/>
      <c r="I29" s="7">
        <v>17</v>
      </c>
      <c r="K29" s="7">
        <v>0</v>
      </c>
      <c r="L29" s="7">
        <v>0</v>
      </c>
      <c r="M29" s="7">
        <v>0.34499999999999997</v>
      </c>
      <c r="N29" s="7">
        <v>9.8000000000000004E-2</v>
      </c>
      <c r="O29" s="7">
        <v>0.80500000000000005</v>
      </c>
      <c r="P29" s="7">
        <v>0.36399999999999999</v>
      </c>
      <c r="Q29" s="7">
        <v>1.3160000000000001</v>
      </c>
      <c r="R29" s="7">
        <v>0.47299999999999998</v>
      </c>
      <c r="S29" s="7">
        <v>1.9390000000000001</v>
      </c>
      <c r="T29" s="7">
        <v>0.66600000000000004</v>
      </c>
      <c r="U29" s="7">
        <v>2.2629999999999999</v>
      </c>
      <c r="V29" s="7">
        <v>0.66500000000000004</v>
      </c>
      <c r="W29" s="7">
        <v>2.1429999999999998</v>
      </c>
      <c r="X29" s="7">
        <v>0.95</v>
      </c>
      <c r="Y29" s="7">
        <v>3.3330000000000002</v>
      </c>
      <c r="Z29" s="7">
        <v>1.1879999999999999</v>
      </c>
      <c r="AA29" s="7">
        <v>3.5030000000000001</v>
      </c>
      <c r="AB29" s="7">
        <v>1.2549999999999999</v>
      </c>
    </row>
    <row r="30" spans="1:28" x14ac:dyDescent="0.25">
      <c r="A30" s="7"/>
      <c r="B30" s="7"/>
      <c r="C30" s="7"/>
      <c r="D30" s="7">
        <v>234.21100000000001</v>
      </c>
      <c r="F30" s="7"/>
      <c r="G30" s="7"/>
      <c r="H30" s="7"/>
      <c r="I30" s="7">
        <v>14</v>
      </c>
      <c r="K30" s="7">
        <v>0</v>
      </c>
      <c r="L30" s="7">
        <v>0</v>
      </c>
      <c r="M30" s="7">
        <v>0.496</v>
      </c>
      <c r="N30" s="7">
        <v>6.5000000000000002E-2</v>
      </c>
      <c r="O30" s="7">
        <v>0.96</v>
      </c>
      <c r="P30" s="7">
        <v>0.39300000000000002</v>
      </c>
      <c r="Q30" s="7">
        <v>1.2989999999999999</v>
      </c>
      <c r="R30" s="7">
        <v>0.51700000000000002</v>
      </c>
      <c r="S30" s="7">
        <v>1.3</v>
      </c>
      <c r="T30" s="7">
        <v>0.61</v>
      </c>
      <c r="U30" s="7">
        <v>2.1960000000000002</v>
      </c>
      <c r="V30" s="7">
        <v>0.86499999999999999</v>
      </c>
      <c r="W30" s="7">
        <v>2.7389999999999999</v>
      </c>
      <c r="X30" s="7">
        <v>0.55300000000000005</v>
      </c>
      <c r="Y30" s="7">
        <v>2.5470000000000002</v>
      </c>
      <c r="Z30" s="7">
        <v>1.0740000000000001</v>
      </c>
      <c r="AA30" s="7">
        <v>3.31</v>
      </c>
      <c r="AB30" s="7">
        <v>1.2270000000000001</v>
      </c>
    </row>
    <row r="31" spans="1:28" x14ac:dyDescent="0.25">
      <c r="A31" s="7"/>
      <c r="B31" s="7"/>
      <c r="C31" s="7"/>
      <c r="D31" s="7">
        <v>228.613</v>
      </c>
      <c r="F31" s="7"/>
      <c r="G31" s="7"/>
      <c r="H31" s="7"/>
      <c r="I31" s="7">
        <v>16</v>
      </c>
      <c r="K31" s="7">
        <v>0</v>
      </c>
      <c r="L31" s="7">
        <v>0</v>
      </c>
      <c r="M31" s="7">
        <v>0.39600000000000002</v>
      </c>
      <c r="N31" s="7">
        <v>9.8000000000000004E-2</v>
      </c>
      <c r="O31" s="7">
        <v>0.9</v>
      </c>
      <c r="P31" s="7">
        <v>0.22900000000000001</v>
      </c>
      <c r="Q31" s="7">
        <v>0.88</v>
      </c>
      <c r="R31" s="7">
        <v>0.439</v>
      </c>
      <c r="S31" s="7">
        <v>1.238</v>
      </c>
      <c r="T31" s="7">
        <v>0.56000000000000005</v>
      </c>
      <c r="U31" s="7">
        <v>1.9419999999999999</v>
      </c>
      <c r="V31" s="7">
        <v>0.69099999999999995</v>
      </c>
      <c r="W31" s="7">
        <v>2.6240000000000001</v>
      </c>
      <c r="X31" s="7">
        <v>0.88900000000000001</v>
      </c>
      <c r="Y31" s="7">
        <v>2.82</v>
      </c>
      <c r="Z31" s="7">
        <v>1.052</v>
      </c>
      <c r="AA31" s="7">
        <v>3.464</v>
      </c>
      <c r="AB31" s="7">
        <v>1.0780000000000001</v>
      </c>
    </row>
    <row r="32" spans="1:28" x14ac:dyDescent="0.25">
      <c r="A32" s="7"/>
      <c r="B32" s="7"/>
      <c r="C32" s="7"/>
      <c r="D32" s="7">
        <v>216.81</v>
      </c>
      <c r="F32" s="7"/>
      <c r="G32" s="7"/>
      <c r="H32" s="7"/>
      <c r="I32" s="7">
        <v>10</v>
      </c>
      <c r="K32" s="7">
        <v>0</v>
      </c>
      <c r="L32" s="7">
        <v>0</v>
      </c>
      <c r="M32" s="7">
        <v>0.36499999999999999</v>
      </c>
      <c r="N32" s="7">
        <v>0.19</v>
      </c>
      <c r="O32" s="7">
        <v>0.89600000000000002</v>
      </c>
      <c r="P32" s="7">
        <v>0.35</v>
      </c>
      <c r="Q32" s="7">
        <v>0.94</v>
      </c>
      <c r="R32" s="7">
        <v>0.29099999999999998</v>
      </c>
      <c r="S32" s="7">
        <v>1.7689999999999999</v>
      </c>
      <c r="T32" s="7">
        <v>0.56399999999999995</v>
      </c>
      <c r="U32" s="7">
        <v>2.5579999999999998</v>
      </c>
      <c r="V32" s="7">
        <v>0.69699999999999995</v>
      </c>
      <c r="W32" s="7">
        <v>3.222</v>
      </c>
      <c r="X32" s="7">
        <v>0.86899999999999999</v>
      </c>
      <c r="Y32" s="7">
        <v>3.516</v>
      </c>
      <c r="Z32" s="7">
        <v>0.96</v>
      </c>
      <c r="AA32" s="7">
        <v>2.879</v>
      </c>
      <c r="AB32" s="7">
        <v>1.1299999999999999</v>
      </c>
    </row>
    <row r="33" spans="1:28" x14ac:dyDescent="0.25">
      <c r="A33" s="7"/>
      <c r="B33" s="7"/>
      <c r="C33" s="7"/>
      <c r="D33" s="7">
        <v>172.82300000000001</v>
      </c>
      <c r="F33" s="7"/>
      <c r="G33" s="7"/>
      <c r="H33" s="7"/>
      <c r="I33" s="7">
        <v>15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</row>
    <row r="34" spans="1:28" x14ac:dyDescent="0.25">
      <c r="A34" s="7"/>
      <c r="B34" s="7"/>
      <c r="C34" s="7"/>
      <c r="D34" s="7">
        <v>250.87899999999999</v>
      </c>
      <c r="F34" s="7"/>
      <c r="G34" s="7"/>
      <c r="H34" s="7"/>
      <c r="I34" s="7">
        <v>14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</row>
    <row r="35" spans="1:28" x14ac:dyDescent="0.25">
      <c r="A35" s="7"/>
      <c r="B35" s="7"/>
      <c r="C35" s="7"/>
      <c r="D35" s="7">
        <v>264.08800000000002</v>
      </c>
      <c r="F35" s="7"/>
      <c r="G35" s="7"/>
      <c r="H35" s="7"/>
      <c r="I35" s="7">
        <v>15</v>
      </c>
    </row>
    <row r="36" spans="1:28" x14ac:dyDescent="0.25">
      <c r="A36" s="7"/>
      <c r="B36" s="7"/>
      <c r="C36" s="7"/>
      <c r="D36" s="7">
        <v>216.02799999999999</v>
      </c>
      <c r="F36" s="7"/>
      <c r="G36" s="7"/>
      <c r="H36" s="7"/>
      <c r="I36" s="7">
        <v>13</v>
      </c>
    </row>
    <row r="37" spans="1:28" x14ac:dyDescent="0.25">
      <c r="A37" s="7"/>
      <c r="B37" s="7"/>
      <c r="C37" s="7"/>
      <c r="D37" s="7">
        <v>165.81</v>
      </c>
      <c r="F37" s="7"/>
      <c r="G37" s="7"/>
      <c r="H37" s="7"/>
      <c r="I37" s="7">
        <v>14</v>
      </c>
    </row>
    <row r="38" spans="1:28" x14ac:dyDescent="0.25">
      <c r="A38" s="7"/>
      <c r="B38" s="7"/>
      <c r="C38" s="7"/>
      <c r="D38" s="7">
        <v>279.82600000000002</v>
      </c>
      <c r="F38" s="7"/>
      <c r="G38" s="7"/>
      <c r="H38" s="7"/>
      <c r="I38" s="7">
        <v>16</v>
      </c>
    </row>
    <row r="39" spans="1:28" x14ac:dyDescent="0.25">
      <c r="A39" s="7"/>
      <c r="B39" s="7"/>
      <c r="C39" s="7"/>
      <c r="D39" s="7">
        <v>233.34</v>
      </c>
      <c r="F39" s="7"/>
      <c r="G39" s="7"/>
      <c r="H39" s="7"/>
      <c r="I39" s="7">
        <v>17</v>
      </c>
    </row>
    <row r="40" spans="1:28" x14ac:dyDescent="0.25">
      <c r="A40" s="7"/>
      <c r="B40" s="7"/>
      <c r="C40" s="7"/>
      <c r="D40" s="7">
        <v>264.56099999999998</v>
      </c>
      <c r="F40" s="7"/>
      <c r="G40" s="7"/>
      <c r="H40" s="7"/>
      <c r="I40" s="7">
        <v>14</v>
      </c>
    </row>
    <row r="41" spans="1:28" x14ac:dyDescent="0.25">
      <c r="F41" s="7"/>
      <c r="G41" s="7"/>
      <c r="H41" s="7"/>
      <c r="I41" s="7">
        <v>17</v>
      </c>
    </row>
  </sheetData>
  <mergeCells count="3">
    <mergeCell ref="A1:D1"/>
    <mergeCell ref="F1:I1"/>
    <mergeCell ref="K1:AB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32B03-849D-41A2-950F-828806488E00}">
  <dimension ref="A1:Q19"/>
  <sheetViews>
    <sheetView showGridLines="0" topLeftCell="F1" workbookViewId="0">
      <selection activeCell="J1" sqref="J1:Q1"/>
    </sheetView>
  </sheetViews>
  <sheetFormatPr defaultRowHeight="13.8" x14ac:dyDescent="0.25"/>
  <cols>
    <col min="1" max="1" width="13" customWidth="1"/>
    <col min="2" max="2" width="13.33203125" customWidth="1"/>
    <col min="3" max="3" width="16.109375" customWidth="1"/>
    <col min="4" max="4" width="14.6640625" customWidth="1"/>
    <col min="5" max="5" width="17.6640625" customWidth="1"/>
    <col min="6" max="6" width="17.77734375" customWidth="1"/>
    <col min="7" max="7" width="17.21875" customWidth="1"/>
    <col min="8" max="8" width="19" customWidth="1"/>
    <col min="10" max="10" width="12.21875" customWidth="1"/>
    <col min="11" max="11" width="13.77734375" customWidth="1"/>
    <col min="12" max="12" width="14.33203125" customWidth="1"/>
    <col min="13" max="13" width="13.77734375" customWidth="1"/>
    <col min="14" max="14" width="17" customWidth="1"/>
    <col min="15" max="15" width="15.6640625" customWidth="1"/>
    <col min="16" max="16" width="18.77734375" customWidth="1"/>
    <col min="17" max="17" width="16.88671875" customWidth="1"/>
  </cols>
  <sheetData>
    <row r="1" spans="1:17" x14ac:dyDescent="0.25">
      <c r="A1" s="14" t="s">
        <v>97</v>
      </c>
      <c r="B1" s="15"/>
      <c r="C1" s="15"/>
      <c r="D1" s="15"/>
      <c r="E1" s="15"/>
      <c r="F1" s="15"/>
      <c r="G1" s="15"/>
      <c r="H1" s="16"/>
      <c r="J1" s="14" t="s">
        <v>98</v>
      </c>
      <c r="K1" s="15"/>
      <c r="L1" s="15"/>
      <c r="M1" s="15"/>
      <c r="N1" s="15"/>
      <c r="O1" s="15"/>
      <c r="P1" s="15"/>
      <c r="Q1" s="16"/>
    </row>
    <row r="2" spans="1:17" x14ac:dyDescent="0.25">
      <c r="A2" s="10" t="s">
        <v>48</v>
      </c>
      <c r="B2" s="10" t="s">
        <v>39</v>
      </c>
      <c r="C2" s="10" t="s">
        <v>58</v>
      </c>
      <c r="D2" s="10" t="s">
        <v>41</v>
      </c>
      <c r="E2" s="10" t="s">
        <v>65</v>
      </c>
      <c r="F2" s="10" t="s">
        <v>66</v>
      </c>
      <c r="G2" s="10" t="s">
        <v>67</v>
      </c>
      <c r="H2" s="10" t="s">
        <v>68</v>
      </c>
      <c r="J2" s="2" t="s">
        <v>48</v>
      </c>
      <c r="K2" s="2" t="s">
        <v>39</v>
      </c>
      <c r="L2" s="2" t="s">
        <v>58</v>
      </c>
      <c r="M2" s="2" t="s">
        <v>41</v>
      </c>
      <c r="N2" s="2" t="s">
        <v>65</v>
      </c>
      <c r="O2" s="2" t="s">
        <v>66</v>
      </c>
      <c r="P2" s="2" t="s">
        <v>67</v>
      </c>
      <c r="Q2" s="2" t="s">
        <v>68</v>
      </c>
    </row>
    <row r="3" spans="1:17" x14ac:dyDescent="0.25">
      <c r="A3" s="2">
        <v>21.43</v>
      </c>
      <c r="B3" s="2">
        <v>46.15</v>
      </c>
      <c r="C3" s="2">
        <v>33.33</v>
      </c>
      <c r="D3" s="2">
        <v>100</v>
      </c>
      <c r="E3" s="2">
        <v>50</v>
      </c>
      <c r="F3" s="2">
        <v>62.5</v>
      </c>
      <c r="G3" s="2">
        <v>93.33</v>
      </c>
      <c r="H3" s="2">
        <v>100</v>
      </c>
      <c r="J3" s="2">
        <v>14.594290000000001</v>
      </c>
      <c r="K3" s="2">
        <v>215.38683330000001</v>
      </c>
      <c r="L3" s="2">
        <v>71.912329999999997</v>
      </c>
      <c r="M3" s="2">
        <v>480.22250000000003</v>
      </c>
      <c r="N3" s="2">
        <v>58.338749999999997</v>
      </c>
      <c r="O3" s="2">
        <v>134.5789</v>
      </c>
      <c r="P3" s="2">
        <v>436.43450000000001</v>
      </c>
      <c r="Q3" s="2">
        <v>492.22179999999997</v>
      </c>
    </row>
    <row r="4" spans="1:17" x14ac:dyDescent="0.25">
      <c r="A4" s="2">
        <v>12.5</v>
      </c>
      <c r="B4" s="2">
        <v>33.33</v>
      </c>
      <c r="C4" s="2">
        <v>38.89</v>
      </c>
      <c r="D4" s="2">
        <v>83.33</v>
      </c>
      <c r="E4" s="2">
        <v>33.33</v>
      </c>
      <c r="F4" s="2">
        <v>83.33</v>
      </c>
      <c r="G4" s="2">
        <v>86.67</v>
      </c>
      <c r="H4" s="2">
        <v>100</v>
      </c>
      <c r="J4" s="2">
        <v>8.9293750000000003</v>
      </c>
      <c r="K4" s="2">
        <v>125.0504615</v>
      </c>
      <c r="L4" s="2">
        <v>51.312779999999997</v>
      </c>
      <c r="M4" s="2">
        <v>242.28970000000001</v>
      </c>
      <c r="N4" s="2">
        <v>46.006999999999998</v>
      </c>
      <c r="O4" s="2">
        <v>235.59209999999999</v>
      </c>
      <c r="P4" s="2">
        <v>789.25250000000005</v>
      </c>
      <c r="Q4" s="2">
        <v>825.5068</v>
      </c>
    </row>
    <row r="5" spans="1:17" x14ac:dyDescent="0.25">
      <c r="A5" s="2">
        <v>0</v>
      </c>
      <c r="B5" s="2">
        <v>33.33</v>
      </c>
      <c r="C5" s="2">
        <v>62.5</v>
      </c>
      <c r="D5" s="2">
        <v>100</v>
      </c>
      <c r="E5" s="2">
        <v>23.53</v>
      </c>
      <c r="F5" s="2">
        <v>93.75</v>
      </c>
      <c r="G5" s="2">
        <v>93.75</v>
      </c>
      <c r="H5" s="2">
        <v>100</v>
      </c>
      <c r="J5" s="2">
        <v>0</v>
      </c>
      <c r="K5" s="2">
        <v>78.710166670000007</v>
      </c>
      <c r="L5" s="2">
        <v>168.4958</v>
      </c>
      <c r="M5" s="2">
        <v>826.65549999999996</v>
      </c>
      <c r="N5" s="2">
        <v>25.17</v>
      </c>
      <c r="O5" s="2">
        <v>313.72640000000001</v>
      </c>
      <c r="P5" s="2">
        <v>462.36579999999998</v>
      </c>
      <c r="Q5" s="2">
        <v>1020.158</v>
      </c>
    </row>
    <row r="6" spans="1:17" x14ac:dyDescent="0.25">
      <c r="A6" s="2">
        <v>6.67</v>
      </c>
      <c r="B6" s="2">
        <v>50</v>
      </c>
      <c r="C6" s="2">
        <v>42.86</v>
      </c>
      <c r="D6" s="2">
        <v>93.75</v>
      </c>
      <c r="E6" s="2"/>
      <c r="F6" s="2"/>
      <c r="G6" s="2"/>
      <c r="H6" s="2"/>
      <c r="J6" s="2">
        <v>4.4659329999999997</v>
      </c>
      <c r="K6" s="2">
        <v>51.976266670000001</v>
      </c>
      <c r="L6" s="2">
        <v>70.84693</v>
      </c>
      <c r="M6" s="2">
        <v>597.41279999999995</v>
      </c>
      <c r="N6" s="2"/>
      <c r="O6" s="2"/>
      <c r="P6" s="2"/>
      <c r="Q6" s="2"/>
    </row>
    <row r="7" spans="1:17" x14ac:dyDescent="0.25">
      <c r="A7" s="2">
        <v>9.09</v>
      </c>
      <c r="B7" s="2">
        <v>58.33</v>
      </c>
      <c r="C7" s="2">
        <v>41.18</v>
      </c>
      <c r="D7" s="2">
        <v>100</v>
      </c>
      <c r="E7" s="2"/>
      <c r="F7" s="2"/>
      <c r="G7" s="2"/>
      <c r="H7" s="2"/>
      <c r="J7" s="2">
        <v>21.269819999999999</v>
      </c>
      <c r="K7" s="2">
        <v>131.65066669999999</v>
      </c>
      <c r="L7" s="2">
        <v>37.554310000000001</v>
      </c>
      <c r="M7" s="2">
        <v>225.3262</v>
      </c>
      <c r="N7" s="2"/>
      <c r="O7" s="2"/>
      <c r="P7" s="2"/>
      <c r="Q7" s="2"/>
    </row>
    <row r="8" spans="1:17" x14ac:dyDescent="0.25">
      <c r="A8" s="2">
        <v>30</v>
      </c>
      <c r="B8" s="2">
        <v>29.41</v>
      </c>
      <c r="C8" s="2">
        <v>47.06</v>
      </c>
      <c r="D8" s="2">
        <v>100</v>
      </c>
      <c r="E8" s="2"/>
      <c r="F8" s="2"/>
      <c r="G8" s="2"/>
      <c r="H8" s="2"/>
      <c r="J8" s="2">
        <v>13.8131</v>
      </c>
      <c r="K8" s="2">
        <v>72.304000000000002</v>
      </c>
      <c r="L8" s="2">
        <v>84.892070000000004</v>
      </c>
      <c r="M8" s="2">
        <v>584.22090000000003</v>
      </c>
      <c r="N8" s="2"/>
      <c r="O8" s="2"/>
      <c r="P8" s="2"/>
      <c r="Q8" s="2"/>
    </row>
    <row r="9" spans="1:17" x14ac:dyDescent="0.25">
      <c r="A9" s="2">
        <v>17.649999999999999</v>
      </c>
      <c r="B9" s="2">
        <v>37.5</v>
      </c>
      <c r="C9" s="2">
        <v>46.67</v>
      </c>
      <c r="D9" s="2">
        <v>93.75</v>
      </c>
      <c r="E9" s="2"/>
      <c r="F9" s="2"/>
      <c r="G9" s="2"/>
      <c r="H9" s="2"/>
      <c r="J9" s="2">
        <v>22.40006</v>
      </c>
      <c r="K9" s="2">
        <v>50.085999999999999</v>
      </c>
      <c r="L9" s="2">
        <v>96.817760000000007</v>
      </c>
      <c r="M9" s="2">
        <v>634.55070000000001</v>
      </c>
      <c r="N9" s="2"/>
      <c r="O9" s="2"/>
      <c r="P9" s="2"/>
      <c r="Q9" s="2"/>
    </row>
    <row r="10" spans="1:17" x14ac:dyDescent="0.25">
      <c r="A10" s="2">
        <v>7.14</v>
      </c>
      <c r="B10" s="2">
        <v>53.33</v>
      </c>
      <c r="C10" s="2"/>
      <c r="D10" s="2">
        <v>100</v>
      </c>
      <c r="E10" s="2"/>
      <c r="F10" s="2"/>
      <c r="G10" s="2"/>
      <c r="H10" s="2"/>
      <c r="J10" s="2">
        <v>0.79457100000000003</v>
      </c>
      <c r="K10" s="2">
        <v>44.479125000000003</v>
      </c>
      <c r="L10" s="2">
        <v>157.91239999999999</v>
      </c>
      <c r="M10" s="2">
        <v>370.54140000000001</v>
      </c>
      <c r="N10" s="2"/>
      <c r="O10" s="2"/>
      <c r="P10" s="2"/>
      <c r="Q10" s="2"/>
    </row>
    <row r="11" spans="1:17" x14ac:dyDescent="0.25">
      <c r="A11" s="2">
        <v>30</v>
      </c>
      <c r="B11" s="2">
        <v>47.06</v>
      </c>
      <c r="C11" s="2"/>
      <c r="D11" s="2">
        <v>100</v>
      </c>
      <c r="E11" s="2"/>
      <c r="F11" s="2"/>
      <c r="G11" s="2"/>
      <c r="H11" s="2"/>
      <c r="J11" s="2">
        <v>0</v>
      </c>
      <c r="K11" s="2">
        <v>46.670900000000003</v>
      </c>
      <c r="L11" s="2">
        <v>172.81659999999999</v>
      </c>
      <c r="M11" s="2">
        <v>472.06189999999998</v>
      </c>
      <c r="N11" s="2"/>
      <c r="O11" s="2"/>
      <c r="P11" s="2"/>
      <c r="Q11" s="2"/>
    </row>
    <row r="12" spans="1:17" x14ac:dyDescent="0.25">
      <c r="A12" s="2">
        <v>6.67</v>
      </c>
      <c r="B12" s="2">
        <v>46.67</v>
      </c>
      <c r="C12" s="2"/>
      <c r="D12" s="2">
        <v>100</v>
      </c>
      <c r="E12" s="2"/>
      <c r="F12" s="2"/>
      <c r="G12" s="2"/>
      <c r="H12" s="2"/>
      <c r="J12" s="2">
        <v>18.703890000000001</v>
      </c>
      <c r="K12" s="2">
        <v>64.523933330000006</v>
      </c>
      <c r="L12" s="2">
        <v>130.34460000000001</v>
      </c>
      <c r="M12" s="2">
        <v>361.12329999999997</v>
      </c>
      <c r="N12" s="2"/>
      <c r="O12" s="2"/>
      <c r="P12" s="2"/>
      <c r="Q12" s="2"/>
    </row>
    <row r="13" spans="1:17" x14ac:dyDescent="0.25">
      <c r="A13" s="2"/>
      <c r="B13" s="2">
        <v>50</v>
      </c>
      <c r="C13" s="2"/>
      <c r="D13" s="2">
        <v>100</v>
      </c>
      <c r="E13" s="2"/>
      <c r="F13" s="2"/>
      <c r="G13" s="2"/>
      <c r="H13" s="2"/>
      <c r="J13" s="2">
        <v>0</v>
      </c>
      <c r="K13" s="2">
        <v>22.309125000000002</v>
      </c>
      <c r="L13" s="2">
        <v>56.871859999999998</v>
      </c>
      <c r="M13" s="2">
        <v>281.4991</v>
      </c>
      <c r="N13" s="2"/>
      <c r="O13" s="2"/>
      <c r="P13" s="2"/>
      <c r="Q13" s="2"/>
    </row>
    <row r="14" spans="1:17" x14ac:dyDescent="0.25">
      <c r="A14" s="2"/>
      <c r="B14" s="2">
        <v>64.290000000000006</v>
      </c>
      <c r="C14" s="2"/>
      <c r="D14" s="2"/>
      <c r="E14" s="2"/>
      <c r="F14" s="2"/>
      <c r="G14" s="2"/>
      <c r="H14" s="2"/>
      <c r="J14" s="2">
        <v>44.456150000000001</v>
      </c>
      <c r="K14" s="2">
        <v>123.82846670000001</v>
      </c>
      <c r="L14" s="2"/>
      <c r="M14" s="2"/>
      <c r="N14" s="2"/>
      <c r="O14" s="2"/>
      <c r="P14" s="2"/>
      <c r="Q14" s="2"/>
    </row>
    <row r="15" spans="1:17" x14ac:dyDescent="0.25">
      <c r="A15" s="2"/>
      <c r="B15" s="2">
        <v>20</v>
      </c>
      <c r="C15" s="2"/>
      <c r="D15" s="2"/>
      <c r="E15" s="2"/>
      <c r="F15" s="2"/>
      <c r="G15" s="2"/>
      <c r="H15" s="2"/>
      <c r="J15" s="2">
        <v>36.389530000000001</v>
      </c>
      <c r="K15" s="2">
        <v>88.848875000000007</v>
      </c>
      <c r="L15" s="2"/>
      <c r="M15" s="2"/>
      <c r="N15" s="2"/>
      <c r="O15" s="2"/>
      <c r="P15" s="2"/>
      <c r="Q15" s="2"/>
    </row>
    <row r="16" spans="1:17" x14ac:dyDescent="0.25">
      <c r="A16" s="2"/>
      <c r="B16" s="2">
        <v>40</v>
      </c>
      <c r="C16" s="2"/>
      <c r="D16" s="2"/>
      <c r="E16" s="2"/>
      <c r="F16" s="2"/>
      <c r="G16" s="2"/>
      <c r="H16" s="2"/>
      <c r="J16" s="2">
        <v>59.165500000000002</v>
      </c>
      <c r="K16" s="2">
        <v>89.836714290000003</v>
      </c>
      <c r="L16" s="2"/>
      <c r="M16" s="2"/>
      <c r="N16" s="2"/>
      <c r="O16" s="2"/>
      <c r="P16" s="2"/>
      <c r="Q16" s="2"/>
    </row>
    <row r="17" spans="1:17" x14ac:dyDescent="0.25">
      <c r="A17" s="2"/>
      <c r="B17" s="2">
        <v>25</v>
      </c>
      <c r="C17" s="2"/>
      <c r="D17" s="2"/>
      <c r="E17" s="2"/>
      <c r="F17" s="2"/>
      <c r="G17" s="2"/>
      <c r="H17" s="2"/>
      <c r="J17" s="2">
        <v>24.558700000000002</v>
      </c>
      <c r="K17" s="2">
        <v>93.515199999999993</v>
      </c>
      <c r="L17" s="2"/>
      <c r="M17" s="2"/>
      <c r="N17" s="2"/>
      <c r="O17" s="2"/>
      <c r="P17" s="2"/>
      <c r="Q17" s="2"/>
    </row>
    <row r="18" spans="1:17" x14ac:dyDescent="0.25">
      <c r="J18" s="2">
        <v>4.9431330000000004</v>
      </c>
      <c r="K18" s="2">
        <v>112.00582350000001</v>
      </c>
      <c r="L18" s="2"/>
      <c r="M18" s="2"/>
      <c r="N18" s="2"/>
      <c r="O18" s="2"/>
      <c r="P18" s="2"/>
      <c r="Q18" s="2"/>
    </row>
    <row r="19" spans="1:17" x14ac:dyDescent="0.25">
      <c r="J19" s="2">
        <v>0</v>
      </c>
      <c r="K19" s="2">
        <v>18.951333330000001</v>
      </c>
      <c r="L19" s="2"/>
      <c r="M19" s="2"/>
      <c r="N19" s="2"/>
      <c r="O19" s="2"/>
      <c r="P19" s="2"/>
      <c r="Q19" s="2"/>
    </row>
  </sheetData>
  <mergeCells count="2">
    <mergeCell ref="A1:H1"/>
    <mergeCell ref="J1:Q1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194F8-9189-461D-A7B6-0ADE2B45E341}">
  <dimension ref="A1:I14"/>
  <sheetViews>
    <sheetView showGridLines="0" workbookViewId="0">
      <selection activeCell="F1" sqref="F1:I1"/>
    </sheetView>
  </sheetViews>
  <sheetFormatPr defaultRowHeight="13.8" x14ac:dyDescent="0.25"/>
  <cols>
    <col min="2" max="2" width="11.77734375" customWidth="1"/>
    <col min="3" max="3" width="10.88671875" customWidth="1"/>
    <col min="4" max="4" width="11" customWidth="1"/>
    <col min="6" max="6" width="14.44140625" customWidth="1"/>
    <col min="7" max="7" width="16.109375" customWidth="1"/>
    <col min="8" max="8" width="17.33203125" customWidth="1"/>
    <col min="9" max="9" width="17.6640625" customWidth="1"/>
  </cols>
  <sheetData>
    <row r="1" spans="1:9" x14ac:dyDescent="0.25">
      <c r="A1" s="17" t="s">
        <v>99</v>
      </c>
      <c r="B1" s="17"/>
      <c r="C1" s="17"/>
      <c r="D1" s="17"/>
      <c r="F1" s="17" t="s">
        <v>100</v>
      </c>
      <c r="G1" s="17"/>
      <c r="H1" s="17"/>
      <c r="I1" s="17"/>
    </row>
    <row r="2" spans="1:9" x14ac:dyDescent="0.25">
      <c r="A2" s="10" t="s">
        <v>69</v>
      </c>
      <c r="B2" s="10" t="s">
        <v>70</v>
      </c>
      <c r="C2" s="10" t="s">
        <v>71</v>
      </c>
      <c r="D2" s="10" t="s">
        <v>72</v>
      </c>
      <c r="F2" s="10" t="s">
        <v>69</v>
      </c>
      <c r="G2" s="10" t="s">
        <v>73</v>
      </c>
      <c r="H2" s="10" t="s">
        <v>74</v>
      </c>
      <c r="I2" s="10" t="s">
        <v>75</v>
      </c>
    </row>
    <row r="3" spans="1:9" x14ac:dyDescent="0.25">
      <c r="A3" s="2">
        <v>1.001339</v>
      </c>
      <c r="B3" s="2">
        <v>0.90923500000000002</v>
      </c>
      <c r="C3" s="2">
        <v>1.324743</v>
      </c>
      <c r="D3" s="2">
        <v>0.40900399999999998</v>
      </c>
      <c r="F3" s="2">
        <v>87.486000000000004</v>
      </c>
      <c r="G3" s="2">
        <v>67.444999999999993</v>
      </c>
      <c r="H3" s="2">
        <v>78.850999999999999</v>
      </c>
      <c r="I3" s="2">
        <v>23.925999999999998</v>
      </c>
    </row>
    <row r="4" spans="1:9" x14ac:dyDescent="0.25">
      <c r="A4" s="2">
        <v>0.79554400000000003</v>
      </c>
      <c r="B4" s="2">
        <v>0.66890000000000005</v>
      </c>
      <c r="C4" s="2">
        <v>1.000319</v>
      </c>
      <c r="D4" s="2">
        <v>1.0017750000000001</v>
      </c>
      <c r="F4" s="2">
        <v>85.135000000000005</v>
      </c>
      <c r="G4" s="2">
        <v>79.483000000000004</v>
      </c>
      <c r="H4" s="2">
        <v>71.981999999999999</v>
      </c>
      <c r="I4" s="2">
        <v>7.6959999999999997</v>
      </c>
    </row>
    <row r="5" spans="1:9" x14ac:dyDescent="0.25">
      <c r="A5" s="2">
        <v>1.0006109999999999</v>
      </c>
      <c r="B5" s="2">
        <v>1.0002059999999999</v>
      </c>
      <c r="C5" s="2">
        <v>1.001082</v>
      </c>
      <c r="D5" s="2">
        <v>0.58535300000000001</v>
      </c>
      <c r="F5" s="2">
        <v>112.399</v>
      </c>
      <c r="G5" s="2">
        <v>29.425000000000001</v>
      </c>
      <c r="H5" s="2">
        <v>70.201999999999998</v>
      </c>
      <c r="I5" s="2">
        <v>7.7060000000000004</v>
      </c>
    </row>
    <row r="6" spans="1:9" x14ac:dyDescent="0.25">
      <c r="F6" s="2">
        <v>79.414000000000001</v>
      </c>
      <c r="G6" s="2">
        <v>25.548999999999999</v>
      </c>
      <c r="H6" s="2">
        <v>71.733000000000004</v>
      </c>
      <c r="I6" s="2">
        <v>9.1790000000000003</v>
      </c>
    </row>
    <row r="7" spans="1:9" x14ac:dyDescent="0.25">
      <c r="F7" s="2">
        <v>129.35</v>
      </c>
      <c r="G7" s="2">
        <v>27.428000000000001</v>
      </c>
      <c r="H7" s="2">
        <v>96.37</v>
      </c>
      <c r="I7" s="2">
        <v>24.135000000000002</v>
      </c>
    </row>
    <row r="8" spans="1:9" x14ac:dyDescent="0.25">
      <c r="F8" s="2">
        <v>115.10299999999999</v>
      </c>
      <c r="G8" s="2">
        <v>29.206</v>
      </c>
      <c r="H8" s="2">
        <v>80.197000000000003</v>
      </c>
      <c r="I8" s="2">
        <v>32.06</v>
      </c>
    </row>
    <row r="9" spans="1:9" x14ac:dyDescent="0.25">
      <c r="F9" s="2">
        <v>114.863</v>
      </c>
      <c r="G9" s="2">
        <v>64.947999999999993</v>
      </c>
      <c r="H9" s="2">
        <v>97.197999999999993</v>
      </c>
      <c r="I9" s="2">
        <v>12.898999999999999</v>
      </c>
    </row>
    <row r="10" spans="1:9" x14ac:dyDescent="0.25">
      <c r="F10" s="2">
        <v>84.789000000000001</v>
      </c>
      <c r="G10" s="2">
        <v>67.369</v>
      </c>
      <c r="H10" s="2">
        <v>69.111999999999995</v>
      </c>
      <c r="I10" s="2">
        <v>12.819000000000001</v>
      </c>
    </row>
    <row r="11" spans="1:9" x14ac:dyDescent="0.25">
      <c r="F11" s="2">
        <v>90.56</v>
      </c>
      <c r="G11" s="2">
        <v>56.981000000000002</v>
      </c>
      <c r="H11" s="2">
        <v>45.832000000000001</v>
      </c>
      <c r="I11" s="2"/>
    </row>
    <row r="12" spans="1:9" x14ac:dyDescent="0.25">
      <c r="F12" s="2">
        <v>87.558000000000007</v>
      </c>
      <c r="G12" s="2">
        <v>22.13</v>
      </c>
      <c r="H12" s="2">
        <v>23.558</v>
      </c>
      <c r="I12" s="2"/>
    </row>
    <row r="13" spans="1:9" x14ac:dyDescent="0.25">
      <c r="F13" s="2">
        <v>41.604999999999997</v>
      </c>
      <c r="G13" s="2">
        <v>84.795000000000002</v>
      </c>
      <c r="H13" s="2">
        <v>53.588999999999999</v>
      </c>
      <c r="I13" s="2"/>
    </row>
    <row r="14" spans="1:9" x14ac:dyDescent="0.25">
      <c r="F14" s="2">
        <v>74.126000000000005</v>
      </c>
      <c r="G14" s="2">
        <v>33.475000000000001</v>
      </c>
      <c r="H14" s="2"/>
      <c r="I14" s="2"/>
    </row>
  </sheetData>
  <mergeCells count="2">
    <mergeCell ref="A1:D1"/>
    <mergeCell ref="F1:I1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C3AD2-F16E-4A63-9072-F0D9347E0477}">
  <dimension ref="A1:H5"/>
  <sheetViews>
    <sheetView showGridLines="0" tabSelected="1" workbookViewId="0">
      <selection sqref="A1:H1"/>
    </sheetView>
  </sheetViews>
  <sheetFormatPr defaultRowHeight="13.8" x14ac:dyDescent="0.25"/>
  <cols>
    <col min="1" max="1" width="13" customWidth="1"/>
    <col min="2" max="2" width="12.6640625" customWidth="1"/>
    <col min="3" max="3" width="12.88671875" customWidth="1"/>
    <col min="4" max="4" width="17.33203125" customWidth="1"/>
    <col min="5" max="5" width="16.33203125" customWidth="1"/>
    <col min="6" max="6" width="17.44140625" customWidth="1"/>
    <col min="7" max="7" width="16.44140625" customWidth="1"/>
    <col min="8" max="8" width="18.77734375" customWidth="1"/>
  </cols>
  <sheetData>
    <row r="1" spans="1:8" x14ac:dyDescent="0.25">
      <c r="A1" s="14" t="s">
        <v>101</v>
      </c>
      <c r="B1" s="15"/>
      <c r="C1" s="15"/>
      <c r="D1" s="15"/>
      <c r="E1" s="15"/>
      <c r="F1" s="15"/>
      <c r="G1" s="15"/>
      <c r="H1" s="16"/>
    </row>
    <row r="2" spans="1:8" x14ac:dyDescent="0.25">
      <c r="A2" s="10" t="s">
        <v>48</v>
      </c>
      <c r="B2" s="10" t="s">
        <v>49</v>
      </c>
      <c r="C2" s="10" t="s">
        <v>39</v>
      </c>
      <c r="D2" s="10" t="s">
        <v>50</v>
      </c>
      <c r="E2" s="10" t="s">
        <v>51</v>
      </c>
      <c r="F2" s="10" t="s">
        <v>52</v>
      </c>
      <c r="G2" s="10" t="s">
        <v>53</v>
      </c>
      <c r="H2" s="10" t="s">
        <v>54</v>
      </c>
    </row>
    <row r="3" spans="1:8" x14ac:dyDescent="0.25">
      <c r="A3" s="2">
        <v>1.26</v>
      </c>
      <c r="B3" s="2">
        <v>1.1299999999999999</v>
      </c>
      <c r="C3" s="2">
        <v>0.37</v>
      </c>
      <c r="D3" s="2">
        <v>0.34</v>
      </c>
      <c r="E3" s="2">
        <v>1.03</v>
      </c>
      <c r="F3" s="2">
        <v>0.1</v>
      </c>
      <c r="G3" s="2">
        <v>0.37</v>
      </c>
      <c r="H3" s="2">
        <v>0.15</v>
      </c>
    </row>
    <row r="4" spans="1:8" x14ac:dyDescent="0.25">
      <c r="A4" s="2">
        <v>1.97</v>
      </c>
      <c r="B4" s="2">
        <v>1.38</v>
      </c>
      <c r="C4" s="2">
        <v>0.54</v>
      </c>
      <c r="D4" s="2">
        <v>0.46</v>
      </c>
      <c r="E4" s="2">
        <v>1.08</v>
      </c>
      <c r="F4" s="2">
        <v>0.1</v>
      </c>
      <c r="G4" s="2">
        <v>0.49</v>
      </c>
      <c r="H4" s="2">
        <v>0.19</v>
      </c>
    </row>
    <row r="5" spans="1:8" x14ac:dyDescent="0.25">
      <c r="A5" s="2">
        <v>1.77</v>
      </c>
      <c r="B5" s="2">
        <v>1.47</v>
      </c>
      <c r="C5" s="2">
        <v>0.49</v>
      </c>
      <c r="D5" s="2">
        <v>0.55000000000000004</v>
      </c>
      <c r="E5" s="2">
        <v>1.21</v>
      </c>
      <c r="F5" s="2">
        <v>0.1</v>
      </c>
      <c r="G5" s="2">
        <v>0.43</v>
      </c>
      <c r="H5" s="2">
        <v>0.21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E8683-EE97-4499-B385-99360E0847CB}">
  <dimension ref="B1:H75"/>
  <sheetViews>
    <sheetView showGridLines="0" topLeftCell="A10" workbookViewId="0">
      <selection activeCell="B1" sqref="B1:H75"/>
    </sheetView>
  </sheetViews>
  <sheetFormatPr defaultRowHeight="13.8" x14ac:dyDescent="0.25"/>
  <cols>
    <col min="2" max="2" width="14.44140625" customWidth="1"/>
    <col min="3" max="3" width="23.109375" customWidth="1"/>
    <col min="4" max="4" width="28.33203125" customWidth="1"/>
    <col min="6" max="6" width="13.21875" customWidth="1"/>
    <col min="7" max="7" width="23" customWidth="1"/>
    <col min="8" max="8" width="18.5546875" customWidth="1"/>
  </cols>
  <sheetData>
    <row r="1" spans="2:8" x14ac:dyDescent="0.25">
      <c r="B1" s="17" t="s">
        <v>23</v>
      </c>
      <c r="C1" s="17"/>
      <c r="D1" s="17"/>
      <c r="F1" s="17" t="s">
        <v>26</v>
      </c>
      <c r="G1" s="17"/>
      <c r="H1" s="17"/>
    </row>
    <row r="2" spans="2:8" ht="14.4" x14ac:dyDescent="0.3">
      <c r="B2" s="9" t="s">
        <v>27</v>
      </c>
      <c r="C2" s="9" t="s">
        <v>20</v>
      </c>
      <c r="D2" s="9" t="s">
        <v>22</v>
      </c>
      <c r="F2" s="10" t="s">
        <v>24</v>
      </c>
      <c r="G2" s="10" t="s">
        <v>20</v>
      </c>
      <c r="H2" s="10" t="s">
        <v>25</v>
      </c>
    </row>
    <row r="3" spans="2:8" x14ac:dyDescent="0.25">
      <c r="B3" s="2">
        <v>0</v>
      </c>
      <c r="C3" s="2">
        <v>0</v>
      </c>
      <c r="D3" s="2">
        <v>0</v>
      </c>
      <c r="F3" s="1">
        <v>0</v>
      </c>
      <c r="G3" s="2">
        <v>0</v>
      </c>
      <c r="H3" s="2">
        <v>46.875</v>
      </c>
    </row>
    <row r="4" spans="2:8" x14ac:dyDescent="0.25">
      <c r="B4" s="2">
        <v>0.12738853503184713</v>
      </c>
      <c r="C4" s="2">
        <v>0</v>
      </c>
      <c r="D4" s="2">
        <v>0</v>
      </c>
      <c r="F4" s="1">
        <v>0.30674846625766872</v>
      </c>
      <c r="G4" s="2">
        <v>0.40100000000000002</v>
      </c>
      <c r="H4" s="2">
        <v>49.784999999999997</v>
      </c>
    </row>
    <row r="5" spans="2:8" x14ac:dyDescent="0.25">
      <c r="B5" s="2">
        <v>0.25477707006369427</v>
      </c>
      <c r="C5" s="2">
        <v>1</v>
      </c>
      <c r="D5" s="2">
        <v>0</v>
      </c>
      <c r="F5" s="1">
        <v>0.61349693251533743</v>
      </c>
      <c r="G5" s="2">
        <v>1.175</v>
      </c>
      <c r="H5" s="2">
        <v>54.142000000000003</v>
      </c>
    </row>
    <row r="6" spans="2:8" x14ac:dyDescent="0.25">
      <c r="B6" s="2">
        <v>0.38216560509554137</v>
      </c>
      <c r="C6" s="2">
        <v>2</v>
      </c>
      <c r="D6" s="2">
        <v>0</v>
      </c>
      <c r="F6" s="1">
        <v>0.92024539877300615</v>
      </c>
      <c r="G6" s="2">
        <v>0</v>
      </c>
      <c r="H6" s="2">
        <v>84.209000000000003</v>
      </c>
    </row>
    <row r="7" spans="2:8" x14ac:dyDescent="0.25">
      <c r="B7" s="2">
        <v>0.50955414012738853</v>
      </c>
      <c r="C7" s="2">
        <v>0</v>
      </c>
      <c r="D7" s="2">
        <v>0</v>
      </c>
      <c r="F7" s="1">
        <v>1.2269938650306749</v>
      </c>
      <c r="G7" s="2">
        <v>3.085</v>
      </c>
      <c r="H7" s="2">
        <v>131.79300000000001</v>
      </c>
    </row>
    <row r="8" spans="2:8" x14ac:dyDescent="0.25">
      <c r="B8" s="2">
        <v>0.63694267515923564</v>
      </c>
      <c r="C8" s="2">
        <v>0</v>
      </c>
      <c r="D8" s="2">
        <v>0</v>
      </c>
      <c r="F8" s="1">
        <v>1.5337423312883436</v>
      </c>
      <c r="G8" s="2">
        <v>17.465</v>
      </c>
      <c r="H8" s="2">
        <v>164.93700000000001</v>
      </c>
    </row>
    <row r="9" spans="2:8" x14ac:dyDescent="0.25">
      <c r="B9" s="2">
        <v>0.76433121019108274</v>
      </c>
      <c r="C9" s="2">
        <v>9</v>
      </c>
      <c r="D9" s="2">
        <v>0</v>
      </c>
      <c r="F9" s="1">
        <v>1.8404907975460123</v>
      </c>
      <c r="G9" s="2">
        <v>54.262</v>
      </c>
      <c r="H9" s="2">
        <v>185.99100000000001</v>
      </c>
    </row>
    <row r="10" spans="2:8" x14ac:dyDescent="0.25">
      <c r="B10" s="2">
        <v>0.89171974522292985</v>
      </c>
      <c r="C10" s="2">
        <v>19</v>
      </c>
      <c r="D10" s="2">
        <v>0</v>
      </c>
      <c r="F10" s="1">
        <v>2.147239263803681</v>
      </c>
      <c r="G10" s="2">
        <v>124.321</v>
      </c>
      <c r="H10" s="2">
        <v>180.05600000000001</v>
      </c>
    </row>
    <row r="11" spans="2:8" x14ac:dyDescent="0.25">
      <c r="B11" s="2">
        <v>1.0191082802547771</v>
      </c>
      <c r="C11" s="2">
        <v>42</v>
      </c>
      <c r="D11" s="2">
        <v>0</v>
      </c>
      <c r="F11" s="1">
        <v>2.4539877300613497</v>
      </c>
      <c r="G11" s="2">
        <v>192.38499999999999</v>
      </c>
      <c r="H11" s="2">
        <v>151.47399999999999</v>
      </c>
    </row>
    <row r="12" spans="2:8" x14ac:dyDescent="0.25">
      <c r="B12" s="2">
        <v>1.1464968152866242</v>
      </c>
      <c r="C12" s="2">
        <v>72</v>
      </c>
      <c r="D12" s="2">
        <v>1</v>
      </c>
      <c r="F12" s="1">
        <v>2.7607361963190185</v>
      </c>
      <c r="G12" s="2">
        <v>245.702</v>
      </c>
      <c r="H12" s="2">
        <v>135.51</v>
      </c>
    </row>
    <row r="13" spans="2:8" x14ac:dyDescent="0.25">
      <c r="B13" s="2">
        <v>1.2738853503184713</v>
      </c>
      <c r="C13" s="2">
        <v>108</v>
      </c>
      <c r="D13" s="2">
        <v>10</v>
      </c>
      <c r="F13" s="1">
        <v>3.0674846625766872</v>
      </c>
      <c r="G13" s="2">
        <v>255</v>
      </c>
      <c r="H13" s="2">
        <v>124.968</v>
      </c>
    </row>
    <row r="14" spans="2:8" x14ac:dyDescent="0.25">
      <c r="B14" s="2">
        <v>1.4012738853503184</v>
      </c>
      <c r="C14" s="2">
        <v>139</v>
      </c>
      <c r="D14" s="2">
        <v>26</v>
      </c>
      <c r="F14" s="1">
        <v>3.3742331288343559</v>
      </c>
      <c r="G14" s="2">
        <v>255</v>
      </c>
      <c r="H14" s="2">
        <v>116.188</v>
      </c>
    </row>
    <row r="15" spans="2:8" x14ac:dyDescent="0.25">
      <c r="B15" s="2">
        <v>1.5286624203821655</v>
      </c>
      <c r="C15" s="2">
        <v>130</v>
      </c>
      <c r="D15" s="2">
        <v>15</v>
      </c>
      <c r="F15" s="1">
        <v>3.6809815950920246</v>
      </c>
      <c r="G15" s="2">
        <v>255</v>
      </c>
      <c r="H15" s="2">
        <v>112.892</v>
      </c>
    </row>
    <row r="16" spans="2:8" x14ac:dyDescent="0.25">
      <c r="B16" s="2">
        <v>1.6560509554140126</v>
      </c>
      <c r="C16" s="2">
        <v>116</v>
      </c>
      <c r="D16" s="2">
        <v>15</v>
      </c>
      <c r="F16" s="1">
        <v>3.9877300613496933</v>
      </c>
      <c r="G16" s="2">
        <v>255</v>
      </c>
      <c r="H16" s="2">
        <v>110.413</v>
      </c>
    </row>
    <row r="17" spans="2:8" x14ac:dyDescent="0.25">
      <c r="B17" s="2">
        <v>1.7834394904458597</v>
      </c>
      <c r="C17" s="2">
        <v>112</v>
      </c>
      <c r="D17" s="2">
        <v>41</v>
      </c>
      <c r="F17" s="1">
        <v>4.294478527607362</v>
      </c>
      <c r="G17" s="2">
        <v>255</v>
      </c>
      <c r="H17" s="2">
        <v>112.39100000000001</v>
      </c>
    </row>
    <row r="18" spans="2:8" x14ac:dyDescent="0.25">
      <c r="B18" s="2">
        <v>1.910828025477707</v>
      </c>
      <c r="C18" s="2">
        <v>112</v>
      </c>
      <c r="D18" s="2">
        <v>75</v>
      </c>
      <c r="F18" s="1">
        <v>4.6012269938650308</v>
      </c>
      <c r="G18" s="2">
        <v>255</v>
      </c>
      <c r="H18" s="2">
        <v>115.818</v>
      </c>
    </row>
    <row r="19" spans="2:8" x14ac:dyDescent="0.25">
      <c r="B19" s="2">
        <v>2.0382165605095541</v>
      </c>
      <c r="C19" s="2">
        <v>111</v>
      </c>
      <c r="D19" s="2">
        <v>107</v>
      </c>
      <c r="F19" s="1">
        <v>4.9079754601226995</v>
      </c>
      <c r="G19" s="2">
        <v>255</v>
      </c>
      <c r="H19" s="2">
        <v>120.468</v>
      </c>
    </row>
    <row r="20" spans="2:8" x14ac:dyDescent="0.25">
      <c r="B20" s="2">
        <v>2.1656050955414012</v>
      </c>
      <c r="C20" s="2">
        <v>87</v>
      </c>
      <c r="D20" s="2">
        <v>107</v>
      </c>
      <c r="F20" s="1">
        <v>5.2147239263803682</v>
      </c>
      <c r="G20" s="2">
        <v>255</v>
      </c>
      <c r="H20" s="2">
        <v>124.31100000000001</v>
      </c>
    </row>
    <row r="21" spans="2:8" x14ac:dyDescent="0.25">
      <c r="B21" s="2">
        <v>2.2929936305732483</v>
      </c>
      <c r="C21" s="2">
        <v>92</v>
      </c>
      <c r="D21" s="2">
        <v>123</v>
      </c>
      <c r="F21" s="1">
        <v>5.5214723926380369</v>
      </c>
      <c r="G21" s="2">
        <v>243.48099999999999</v>
      </c>
      <c r="H21" s="2">
        <v>128.20099999999999</v>
      </c>
    </row>
    <row r="22" spans="2:8" x14ac:dyDescent="0.25">
      <c r="B22" s="2">
        <v>2.4203821656050954</v>
      </c>
      <c r="C22" s="2">
        <v>46</v>
      </c>
      <c r="D22" s="2">
        <v>89</v>
      </c>
      <c r="F22" s="1">
        <v>5.8282208588957047</v>
      </c>
      <c r="G22" s="2">
        <v>226.346</v>
      </c>
      <c r="H22" s="2">
        <v>134.197</v>
      </c>
    </row>
    <row r="23" spans="2:8" x14ac:dyDescent="0.25">
      <c r="B23" s="2">
        <v>2.5477707006369426</v>
      </c>
      <c r="C23" s="2">
        <v>59</v>
      </c>
      <c r="D23" s="2">
        <v>114</v>
      </c>
      <c r="F23" s="1">
        <v>6.1349693251533743</v>
      </c>
      <c r="G23" s="2">
        <v>168.11699999999999</v>
      </c>
      <c r="H23" s="2">
        <v>140.03100000000001</v>
      </c>
    </row>
    <row r="24" spans="2:8" x14ac:dyDescent="0.25">
      <c r="B24" s="2">
        <v>2.6751592356687897</v>
      </c>
      <c r="C24" s="2">
        <v>44</v>
      </c>
      <c r="D24" s="2">
        <v>114</v>
      </c>
      <c r="F24" s="1">
        <v>6.4417177914110431</v>
      </c>
      <c r="G24" s="2">
        <v>74.572999999999993</v>
      </c>
      <c r="H24" s="2">
        <v>145.99600000000001</v>
      </c>
    </row>
    <row r="25" spans="2:8" x14ac:dyDescent="0.25">
      <c r="B25" s="2">
        <v>2.8025477707006368</v>
      </c>
      <c r="C25" s="2">
        <v>71</v>
      </c>
      <c r="D25" s="2">
        <v>157</v>
      </c>
      <c r="F25" s="1">
        <v>6.7484662576687118</v>
      </c>
      <c r="G25" s="2">
        <v>30.949000000000002</v>
      </c>
      <c r="H25" s="2">
        <v>140.333</v>
      </c>
    </row>
    <row r="26" spans="2:8" x14ac:dyDescent="0.25">
      <c r="B26" s="2">
        <v>2.9299363057324839</v>
      </c>
      <c r="C26" s="2">
        <v>48</v>
      </c>
      <c r="D26" s="2">
        <v>149</v>
      </c>
      <c r="F26" s="1">
        <v>7.0552147239263796</v>
      </c>
      <c r="G26" s="2">
        <v>0.80400000000000005</v>
      </c>
      <c r="H26" s="2">
        <v>117.392</v>
      </c>
    </row>
    <row r="27" spans="2:8" x14ac:dyDescent="0.25">
      <c r="B27" s="2">
        <v>3.057324840764331</v>
      </c>
      <c r="C27" s="2">
        <v>27</v>
      </c>
      <c r="D27" s="2">
        <v>142</v>
      </c>
      <c r="F27" s="1">
        <v>7.3619631901840492</v>
      </c>
      <c r="G27" s="2">
        <v>0.99299999999999999</v>
      </c>
      <c r="H27" s="2">
        <v>85.718000000000004</v>
      </c>
    </row>
    <row r="28" spans="2:8" x14ac:dyDescent="0.25">
      <c r="B28" s="2">
        <v>3.1847133757961781</v>
      </c>
      <c r="C28" s="2">
        <v>48</v>
      </c>
      <c r="D28" s="2">
        <v>173</v>
      </c>
      <c r="F28" s="1">
        <v>7.6687116564417179</v>
      </c>
      <c r="G28" s="2">
        <v>0</v>
      </c>
      <c r="H28" s="2">
        <v>64.947999999999993</v>
      </c>
    </row>
    <row r="29" spans="2:8" x14ac:dyDescent="0.25">
      <c r="B29" s="2">
        <v>3.3121019108280252</v>
      </c>
      <c r="C29" s="2">
        <v>29</v>
      </c>
      <c r="D29" s="2">
        <v>160</v>
      </c>
      <c r="F29" s="1">
        <v>7.9754601226993866</v>
      </c>
      <c r="G29" s="2">
        <v>0</v>
      </c>
      <c r="H29" s="2">
        <v>53.755000000000003</v>
      </c>
    </row>
    <row r="30" spans="2:8" x14ac:dyDescent="0.25">
      <c r="B30" s="2">
        <v>3.4394904458598723</v>
      </c>
      <c r="C30" s="2">
        <v>58</v>
      </c>
      <c r="D30" s="2">
        <v>196</v>
      </c>
      <c r="F30" s="1">
        <v>8.2822085889570545</v>
      </c>
      <c r="G30" s="2">
        <v>0</v>
      </c>
      <c r="H30" s="2">
        <v>49.337000000000003</v>
      </c>
    </row>
    <row r="31" spans="2:8" x14ac:dyDescent="0.25">
      <c r="B31" s="2">
        <v>3.5668789808917194</v>
      </c>
      <c r="C31" s="2">
        <v>47</v>
      </c>
      <c r="D31" s="2">
        <v>190</v>
      </c>
      <c r="F31" s="1">
        <v>8.5889570552147241</v>
      </c>
      <c r="G31" s="2">
        <v>0</v>
      </c>
      <c r="H31" s="2">
        <v>51.491</v>
      </c>
    </row>
    <row r="32" spans="2:8" x14ac:dyDescent="0.25">
      <c r="B32" s="2">
        <v>3.6942675159235665</v>
      </c>
      <c r="C32" s="2">
        <v>23</v>
      </c>
      <c r="D32" s="2">
        <v>171</v>
      </c>
      <c r="F32" s="1">
        <v>8.8957055214723919</v>
      </c>
      <c r="G32" s="2">
        <v>0</v>
      </c>
      <c r="H32" s="2">
        <v>56.75</v>
      </c>
    </row>
    <row r="33" spans="2:6" x14ac:dyDescent="0.25">
      <c r="B33" s="2">
        <v>3.8216560509554141</v>
      </c>
      <c r="C33" s="2">
        <v>44</v>
      </c>
      <c r="D33" s="2">
        <v>194</v>
      </c>
      <c r="F33" s="11"/>
    </row>
    <row r="34" spans="2:6" x14ac:dyDescent="0.25">
      <c r="B34" s="2">
        <v>3.9490445859872612</v>
      </c>
      <c r="C34" s="2">
        <v>41</v>
      </c>
      <c r="D34" s="2">
        <v>196</v>
      </c>
    </row>
    <row r="35" spans="2:6" x14ac:dyDescent="0.25">
      <c r="B35" s="2">
        <v>4.0764331210191083</v>
      </c>
      <c r="C35" s="2">
        <v>38</v>
      </c>
      <c r="D35" s="2">
        <v>196</v>
      </c>
    </row>
    <row r="36" spans="2:6" x14ac:dyDescent="0.25">
      <c r="B36" s="2">
        <v>4.2038216560509554</v>
      </c>
      <c r="C36" s="2">
        <v>52</v>
      </c>
      <c r="D36" s="2">
        <v>203</v>
      </c>
    </row>
    <row r="37" spans="2:6" x14ac:dyDescent="0.25">
      <c r="B37" s="2">
        <v>4.3312101910828025</v>
      </c>
      <c r="C37" s="2">
        <v>30</v>
      </c>
      <c r="D37" s="2">
        <v>164</v>
      </c>
    </row>
    <row r="38" spans="2:6" x14ac:dyDescent="0.25">
      <c r="B38" s="2">
        <v>4.4585987261146496</v>
      </c>
      <c r="C38" s="2">
        <v>44</v>
      </c>
      <c r="D38" s="2">
        <v>173</v>
      </c>
    </row>
    <row r="39" spans="2:6" x14ac:dyDescent="0.25">
      <c r="B39" s="2">
        <v>4.5859872611464967</v>
      </c>
      <c r="C39" s="2">
        <v>46</v>
      </c>
      <c r="D39" s="2">
        <v>180</v>
      </c>
    </row>
    <row r="40" spans="2:6" x14ac:dyDescent="0.25">
      <c r="B40" s="2">
        <v>4.7133757961783438</v>
      </c>
      <c r="C40" s="2">
        <v>33</v>
      </c>
      <c r="D40" s="2">
        <v>175</v>
      </c>
    </row>
    <row r="41" spans="2:6" x14ac:dyDescent="0.25">
      <c r="B41" s="2">
        <v>4.8407643312101909</v>
      </c>
      <c r="C41" s="2">
        <v>41</v>
      </c>
      <c r="D41" s="2">
        <v>188</v>
      </c>
    </row>
    <row r="42" spans="2:6" x14ac:dyDescent="0.25">
      <c r="B42" s="2">
        <v>4.968152866242038</v>
      </c>
      <c r="C42" s="2">
        <v>49</v>
      </c>
      <c r="D42" s="2">
        <v>198</v>
      </c>
    </row>
    <row r="43" spans="2:6" x14ac:dyDescent="0.25">
      <c r="B43" s="2">
        <v>5.0955414012738851</v>
      </c>
      <c r="C43" s="2">
        <v>64</v>
      </c>
      <c r="D43" s="2">
        <v>215</v>
      </c>
    </row>
    <row r="44" spans="2:6" x14ac:dyDescent="0.25">
      <c r="B44" s="2">
        <v>5.2229299363057322</v>
      </c>
      <c r="C44" s="2">
        <v>46</v>
      </c>
      <c r="D44" s="2">
        <v>195</v>
      </c>
    </row>
    <row r="45" spans="2:6" x14ac:dyDescent="0.25">
      <c r="B45" s="2">
        <v>5.3503184713375793</v>
      </c>
      <c r="C45" s="2">
        <v>45</v>
      </c>
      <c r="D45" s="2">
        <v>189</v>
      </c>
    </row>
    <row r="46" spans="2:6" x14ac:dyDescent="0.25">
      <c r="B46" s="2">
        <v>5.4777070063694264</v>
      </c>
      <c r="C46" s="2">
        <v>53</v>
      </c>
      <c r="D46" s="2">
        <v>192</v>
      </c>
    </row>
    <row r="47" spans="2:6" x14ac:dyDescent="0.25">
      <c r="B47" s="2">
        <v>5.6050955414012735</v>
      </c>
      <c r="C47" s="2">
        <v>52</v>
      </c>
      <c r="D47" s="2">
        <v>186</v>
      </c>
    </row>
    <row r="48" spans="2:6" x14ac:dyDescent="0.25">
      <c r="B48" s="2">
        <v>5.7324840764331206</v>
      </c>
      <c r="C48" s="2">
        <v>65</v>
      </c>
      <c r="D48" s="2">
        <v>196</v>
      </c>
    </row>
    <row r="49" spans="2:4" x14ac:dyDescent="0.25">
      <c r="B49" s="2">
        <v>5.8598726114649677</v>
      </c>
      <c r="C49" s="2">
        <v>75</v>
      </c>
      <c r="D49" s="2">
        <v>205</v>
      </c>
    </row>
    <row r="50" spans="2:4" x14ac:dyDescent="0.25">
      <c r="B50" s="2">
        <v>5.9872611464968148</v>
      </c>
      <c r="C50" s="2">
        <v>69</v>
      </c>
      <c r="D50" s="2">
        <v>198</v>
      </c>
    </row>
    <row r="51" spans="2:4" x14ac:dyDescent="0.25">
      <c r="B51" s="2">
        <v>6.114649681528662</v>
      </c>
      <c r="C51" s="2">
        <v>70</v>
      </c>
      <c r="D51" s="2">
        <v>201</v>
      </c>
    </row>
    <row r="52" spans="2:4" x14ac:dyDescent="0.25">
      <c r="B52" s="2">
        <v>6.2420382165605091</v>
      </c>
      <c r="C52" s="2">
        <v>73</v>
      </c>
      <c r="D52" s="2">
        <v>200</v>
      </c>
    </row>
    <row r="53" spans="2:4" x14ac:dyDescent="0.25">
      <c r="B53" s="2">
        <v>6.3694267515923562</v>
      </c>
      <c r="C53" s="2">
        <v>45</v>
      </c>
      <c r="D53" s="2">
        <v>161</v>
      </c>
    </row>
    <row r="54" spans="2:4" x14ac:dyDescent="0.25">
      <c r="B54" s="2">
        <v>6.4968152866242033</v>
      </c>
      <c r="C54" s="2">
        <v>66</v>
      </c>
      <c r="D54" s="2">
        <v>187</v>
      </c>
    </row>
    <row r="55" spans="2:4" x14ac:dyDescent="0.25">
      <c r="B55" s="2">
        <v>6.6242038216560504</v>
      </c>
      <c r="C55" s="2">
        <v>77</v>
      </c>
      <c r="D55" s="2">
        <v>214</v>
      </c>
    </row>
    <row r="56" spans="2:4" x14ac:dyDescent="0.25">
      <c r="B56" s="2">
        <v>6.7515923566878975</v>
      </c>
      <c r="C56" s="2">
        <v>86</v>
      </c>
      <c r="D56" s="2">
        <v>216</v>
      </c>
    </row>
    <row r="57" spans="2:4" x14ac:dyDescent="0.25">
      <c r="B57" s="2">
        <v>6.8789808917197446</v>
      </c>
      <c r="C57" s="2">
        <v>67</v>
      </c>
      <c r="D57" s="2">
        <v>168</v>
      </c>
    </row>
    <row r="58" spans="2:4" x14ac:dyDescent="0.25">
      <c r="B58" s="2">
        <v>7.0063694267515917</v>
      </c>
      <c r="C58" s="2">
        <v>83</v>
      </c>
      <c r="D58" s="2">
        <v>133</v>
      </c>
    </row>
    <row r="59" spans="2:4" x14ac:dyDescent="0.25">
      <c r="B59" s="2">
        <v>7.1337579617834388</v>
      </c>
      <c r="C59" s="2">
        <v>101</v>
      </c>
      <c r="D59" s="2">
        <v>87</v>
      </c>
    </row>
    <row r="60" spans="2:4" x14ac:dyDescent="0.25">
      <c r="B60" s="2">
        <v>7.2611464968152859</v>
      </c>
      <c r="C60" s="2">
        <v>100</v>
      </c>
      <c r="D60" s="2">
        <v>31</v>
      </c>
    </row>
    <row r="61" spans="2:4" x14ac:dyDescent="0.25">
      <c r="B61" s="2">
        <v>7.388535031847133</v>
      </c>
      <c r="C61" s="2">
        <v>132</v>
      </c>
      <c r="D61" s="2">
        <v>23</v>
      </c>
    </row>
    <row r="62" spans="2:4" x14ac:dyDescent="0.25">
      <c r="B62" s="2">
        <v>7.5159235668789819</v>
      </c>
      <c r="C62" s="2">
        <v>140</v>
      </c>
      <c r="D62" s="2">
        <v>6</v>
      </c>
    </row>
    <row r="63" spans="2:4" x14ac:dyDescent="0.25">
      <c r="B63" s="2">
        <v>7.6433121019108281</v>
      </c>
      <c r="C63" s="2">
        <v>141</v>
      </c>
      <c r="D63" s="2">
        <v>0</v>
      </c>
    </row>
    <row r="64" spans="2:4" x14ac:dyDescent="0.25">
      <c r="B64" s="2">
        <v>7.7707006369426761</v>
      </c>
      <c r="C64" s="2">
        <v>143</v>
      </c>
      <c r="D64" s="2">
        <v>0</v>
      </c>
    </row>
    <row r="65" spans="2:4" x14ac:dyDescent="0.25">
      <c r="B65" s="2">
        <v>7.8980891719745223</v>
      </c>
      <c r="C65" s="2">
        <v>134</v>
      </c>
      <c r="D65" s="2">
        <v>1</v>
      </c>
    </row>
    <row r="66" spans="2:4" x14ac:dyDescent="0.25">
      <c r="B66" s="2">
        <v>8.0254777070063703</v>
      </c>
      <c r="C66" s="2">
        <v>116</v>
      </c>
      <c r="D66" s="2">
        <v>0</v>
      </c>
    </row>
    <row r="67" spans="2:4" x14ac:dyDescent="0.25">
      <c r="B67" s="2">
        <v>8.1528662420382165</v>
      </c>
      <c r="C67" s="2">
        <v>99</v>
      </c>
      <c r="D67" s="2">
        <v>0</v>
      </c>
    </row>
    <row r="68" spans="2:4" x14ac:dyDescent="0.25">
      <c r="B68" s="2">
        <v>8.2802547770700645</v>
      </c>
      <c r="C68" s="2">
        <v>84</v>
      </c>
      <c r="D68" s="2">
        <v>1</v>
      </c>
    </row>
    <row r="69" spans="2:4" x14ac:dyDescent="0.25">
      <c r="B69" s="2">
        <v>8.4076433121019107</v>
      </c>
      <c r="C69" s="2">
        <v>45</v>
      </c>
      <c r="D69" s="2">
        <v>0</v>
      </c>
    </row>
    <row r="70" spans="2:4" x14ac:dyDescent="0.25">
      <c r="B70" s="2">
        <v>8.5350318471337587</v>
      </c>
      <c r="C70" s="2">
        <v>22</v>
      </c>
      <c r="D70" s="2">
        <v>0</v>
      </c>
    </row>
    <row r="71" spans="2:4" x14ac:dyDescent="0.25">
      <c r="B71" s="2">
        <v>8.6624203821656049</v>
      </c>
      <c r="C71" s="2">
        <v>11</v>
      </c>
      <c r="D71" s="2">
        <v>0</v>
      </c>
    </row>
    <row r="72" spans="2:4" x14ac:dyDescent="0.25">
      <c r="B72" s="2">
        <v>8.7898089171974529</v>
      </c>
      <c r="C72" s="2">
        <v>7</v>
      </c>
      <c r="D72" s="2">
        <v>0</v>
      </c>
    </row>
    <row r="73" spans="2:4" x14ac:dyDescent="0.25">
      <c r="B73" s="2">
        <v>8.9171974522292992</v>
      </c>
      <c r="C73" s="2">
        <v>3</v>
      </c>
      <c r="D73" s="2">
        <v>0</v>
      </c>
    </row>
    <row r="74" spans="2:4" x14ac:dyDescent="0.25">
      <c r="B74" s="2">
        <v>9.0445859872611472</v>
      </c>
      <c r="C74" s="2">
        <v>0</v>
      </c>
      <c r="D74" s="2">
        <v>0</v>
      </c>
    </row>
    <row r="75" spans="2:4" x14ac:dyDescent="0.25">
      <c r="B75" s="2">
        <v>9.1719745222929934</v>
      </c>
      <c r="C75" s="2">
        <v>0</v>
      </c>
      <c r="D75" s="2">
        <v>1</v>
      </c>
    </row>
  </sheetData>
  <mergeCells count="2">
    <mergeCell ref="B1:D1"/>
    <mergeCell ref="F1:H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293F2-EF28-4D7E-80EC-DA41A9486A29}">
  <dimension ref="A1:I5"/>
  <sheetViews>
    <sheetView showGridLines="0" workbookViewId="0">
      <selection sqref="A1:I5"/>
    </sheetView>
  </sheetViews>
  <sheetFormatPr defaultRowHeight="13.8" x14ac:dyDescent="0.25"/>
  <cols>
    <col min="1" max="1" width="12.5546875" customWidth="1"/>
    <col min="2" max="2" width="13.44140625" customWidth="1"/>
    <col min="3" max="3" width="13.33203125" customWidth="1"/>
    <col min="4" max="4" width="11.109375" customWidth="1"/>
    <col min="6" max="6" width="12.88671875" customWidth="1"/>
    <col min="7" max="7" width="12.109375" customWidth="1"/>
    <col min="8" max="8" width="12.44140625" customWidth="1"/>
    <col min="9" max="9" width="12.33203125" customWidth="1"/>
  </cols>
  <sheetData>
    <row r="1" spans="1:9" x14ac:dyDescent="0.25">
      <c r="A1" s="17" t="s">
        <v>28</v>
      </c>
      <c r="B1" s="17"/>
      <c r="C1" s="17"/>
      <c r="D1" s="17"/>
      <c r="F1" s="14" t="s">
        <v>33</v>
      </c>
      <c r="G1" s="15"/>
      <c r="H1" s="15"/>
      <c r="I1" s="16"/>
    </row>
    <row r="2" spans="1:9" x14ac:dyDescent="0.25">
      <c r="A2" s="10" t="s">
        <v>31</v>
      </c>
      <c r="B2" s="10" t="s">
        <v>29</v>
      </c>
      <c r="C2" s="10" t="s">
        <v>32</v>
      </c>
      <c r="D2" s="10" t="s">
        <v>30</v>
      </c>
      <c r="F2" s="10" t="s">
        <v>76</v>
      </c>
      <c r="G2" s="10" t="s">
        <v>77</v>
      </c>
      <c r="H2" s="10" t="s">
        <v>78</v>
      </c>
      <c r="I2" s="10" t="s">
        <v>79</v>
      </c>
    </row>
    <row r="3" spans="1:9" x14ac:dyDescent="0.25">
      <c r="A3" s="2">
        <v>1.02357133</v>
      </c>
      <c r="B3" s="2">
        <v>0.95272069999999998</v>
      </c>
      <c r="C3" s="2">
        <v>1.0292934199999999</v>
      </c>
      <c r="D3" s="2">
        <v>0.78087300000000004</v>
      </c>
      <c r="F3" s="2">
        <v>1.004532</v>
      </c>
      <c r="G3" s="2">
        <v>1.1416459999999999</v>
      </c>
      <c r="H3" s="2">
        <v>1.026024</v>
      </c>
      <c r="I3" s="2">
        <v>0.70430599999999999</v>
      </c>
    </row>
    <row r="4" spans="1:9" x14ac:dyDescent="0.25">
      <c r="A4" s="2">
        <v>1.0079335700000001</v>
      </c>
      <c r="B4" s="2">
        <v>0.44687700000000002</v>
      </c>
      <c r="C4" s="2">
        <v>1.03113039</v>
      </c>
      <c r="D4" s="2">
        <v>0.50306300000000004</v>
      </c>
      <c r="F4" s="2">
        <v>1.035666</v>
      </c>
      <c r="G4" s="2">
        <v>0.65729599999999999</v>
      </c>
      <c r="H4" s="2">
        <v>1.1254420000000001</v>
      </c>
      <c r="I4" s="2">
        <v>0.56849799999999995</v>
      </c>
    </row>
    <row r="5" spans="1:9" x14ac:dyDescent="0.25">
      <c r="A5" s="2">
        <v>1.1394250100000001</v>
      </c>
      <c r="B5" s="2">
        <v>0.4189735</v>
      </c>
      <c r="C5" s="2">
        <v>1.0026240200000001</v>
      </c>
      <c r="D5" s="2">
        <v>0.67196900000000004</v>
      </c>
      <c r="F5" s="2">
        <v>1.0152829999999999</v>
      </c>
      <c r="G5" s="2">
        <v>0.57723999999999998</v>
      </c>
      <c r="H5" s="2">
        <v>1.1779520000000001</v>
      </c>
      <c r="I5" s="2">
        <v>0.86531199999999997</v>
      </c>
    </row>
  </sheetData>
  <mergeCells count="2">
    <mergeCell ref="A1:D1"/>
    <mergeCell ref="F1:I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4B1E5-24DB-484C-839E-9DCDBDB72B6B}">
  <dimension ref="A1:S6"/>
  <sheetViews>
    <sheetView showGridLines="0" topLeftCell="E1" workbookViewId="0">
      <selection activeCell="E1" sqref="E1:S6"/>
    </sheetView>
  </sheetViews>
  <sheetFormatPr defaultRowHeight="13.8" x14ac:dyDescent="0.25"/>
  <cols>
    <col min="1" max="1" width="24.109375" customWidth="1"/>
    <col min="2" max="2" width="27" customWidth="1"/>
    <col min="5" max="5" width="11.88671875" customWidth="1"/>
    <col min="8" max="8" width="12" customWidth="1"/>
    <col min="11" max="11" width="11.109375" customWidth="1"/>
    <col min="13" max="13" width="13.109375" customWidth="1"/>
  </cols>
  <sheetData>
    <row r="1" spans="1:19" x14ac:dyDescent="0.25">
      <c r="A1" s="17" t="s">
        <v>34</v>
      </c>
      <c r="B1" s="17"/>
      <c r="E1" s="14" t="s">
        <v>86</v>
      </c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6"/>
    </row>
    <row r="2" spans="1:19" x14ac:dyDescent="0.25">
      <c r="A2" s="5" t="s">
        <v>35</v>
      </c>
      <c r="B2" s="6" t="s">
        <v>36</v>
      </c>
      <c r="E2" s="14" t="s">
        <v>80</v>
      </c>
      <c r="F2" s="15"/>
      <c r="G2" s="16"/>
      <c r="H2" s="14" t="s">
        <v>81</v>
      </c>
      <c r="I2" s="15"/>
      <c r="J2" s="16"/>
      <c r="K2" s="14" t="s">
        <v>82</v>
      </c>
      <c r="L2" s="15"/>
      <c r="M2" s="16"/>
      <c r="N2" s="14" t="s">
        <v>83</v>
      </c>
      <c r="O2" s="15"/>
      <c r="P2" s="16"/>
      <c r="Q2" s="14" t="s">
        <v>84</v>
      </c>
      <c r="R2" s="15"/>
      <c r="S2" s="16"/>
    </row>
    <row r="3" spans="1:19" x14ac:dyDescent="0.25">
      <c r="A3" s="8">
        <v>10.80438</v>
      </c>
      <c r="B3" s="8">
        <v>23.494050000000001</v>
      </c>
      <c r="E3" s="10" t="s">
        <v>85</v>
      </c>
      <c r="F3" s="10" t="s">
        <v>35</v>
      </c>
      <c r="G3" s="10" t="s">
        <v>36</v>
      </c>
      <c r="H3" s="10" t="s">
        <v>85</v>
      </c>
      <c r="I3" s="10" t="s">
        <v>35</v>
      </c>
      <c r="J3" s="10" t="s">
        <v>36</v>
      </c>
      <c r="K3" s="10" t="s">
        <v>85</v>
      </c>
      <c r="L3" s="10" t="s">
        <v>35</v>
      </c>
      <c r="M3" s="10" t="s">
        <v>36</v>
      </c>
      <c r="N3" s="10" t="s">
        <v>85</v>
      </c>
      <c r="O3" s="10" t="s">
        <v>35</v>
      </c>
      <c r="P3" s="10" t="s">
        <v>36</v>
      </c>
      <c r="Q3" s="10" t="s">
        <v>85</v>
      </c>
      <c r="R3" s="10" t="s">
        <v>35</v>
      </c>
      <c r="S3" s="10" t="s">
        <v>36</v>
      </c>
    </row>
    <row r="4" spans="1:19" x14ac:dyDescent="0.25">
      <c r="A4" s="8">
        <v>16.722840000000001</v>
      </c>
      <c r="B4" s="8">
        <v>37.340910000000001</v>
      </c>
      <c r="E4" s="2">
        <v>19.72</v>
      </c>
      <c r="F4" s="2">
        <v>38.99</v>
      </c>
      <c r="G4" s="2">
        <v>22.71</v>
      </c>
      <c r="H4" s="2">
        <v>37.479999999999997</v>
      </c>
      <c r="I4" s="2">
        <v>34.17</v>
      </c>
      <c r="J4" s="2">
        <v>28.17</v>
      </c>
      <c r="K4" s="2">
        <v>30.97</v>
      </c>
      <c r="L4" s="2">
        <v>21.56</v>
      </c>
      <c r="M4" s="2">
        <v>36.24</v>
      </c>
      <c r="N4" s="2">
        <v>10.65</v>
      </c>
      <c r="O4" s="2">
        <v>5.28</v>
      </c>
      <c r="P4" s="2">
        <v>11.14</v>
      </c>
      <c r="Q4" s="2">
        <v>1.18</v>
      </c>
      <c r="R4" s="2">
        <v>0</v>
      </c>
      <c r="S4" s="2">
        <v>1.75</v>
      </c>
    </row>
    <row r="5" spans="1:19" x14ac:dyDescent="0.25">
      <c r="A5" s="8">
        <v>13.64584</v>
      </c>
      <c r="B5" s="8">
        <v>20.640509999999999</v>
      </c>
      <c r="E5" s="2">
        <v>11.54</v>
      </c>
      <c r="F5" s="2">
        <v>40.65</v>
      </c>
      <c r="G5" s="2">
        <v>23.04</v>
      </c>
      <c r="H5" s="2">
        <v>46.15</v>
      </c>
      <c r="I5" s="2">
        <v>33.33</v>
      </c>
      <c r="J5" s="2">
        <v>36.409999999999997</v>
      </c>
      <c r="K5" s="2">
        <v>33.96</v>
      </c>
      <c r="L5" s="2">
        <v>17.07</v>
      </c>
      <c r="M5" s="2">
        <v>32.72</v>
      </c>
      <c r="N5" s="2">
        <v>7.69</v>
      </c>
      <c r="O5" s="2">
        <v>8.1300000000000008</v>
      </c>
      <c r="P5" s="2">
        <v>7.37</v>
      </c>
      <c r="Q5" s="2">
        <v>0</v>
      </c>
      <c r="R5" s="2">
        <v>0.69</v>
      </c>
      <c r="S5" s="2">
        <v>0.46</v>
      </c>
    </row>
    <row r="6" spans="1:19" x14ac:dyDescent="0.25">
      <c r="E6" s="2">
        <v>13.95</v>
      </c>
      <c r="F6" s="2">
        <v>27.57</v>
      </c>
      <c r="G6" s="2">
        <v>13.24</v>
      </c>
      <c r="H6" s="2">
        <v>28.23</v>
      </c>
      <c r="I6" s="2">
        <v>29.78</v>
      </c>
      <c r="J6" s="2">
        <v>31.05</v>
      </c>
      <c r="K6" s="2">
        <v>38.78</v>
      </c>
      <c r="L6" s="2">
        <v>29.41</v>
      </c>
      <c r="M6" s="2">
        <v>36.53</v>
      </c>
      <c r="N6" s="2">
        <v>18.03</v>
      </c>
      <c r="O6" s="2">
        <v>12.13</v>
      </c>
      <c r="P6" s="2">
        <v>18.260000000000002</v>
      </c>
      <c r="Q6" s="2">
        <v>1.02</v>
      </c>
      <c r="R6" s="2">
        <v>1.1000000000000001</v>
      </c>
      <c r="S6" s="2">
        <v>0.91</v>
      </c>
    </row>
  </sheetData>
  <mergeCells count="7">
    <mergeCell ref="Q2:S2"/>
    <mergeCell ref="E1:S1"/>
    <mergeCell ref="A1:B1"/>
    <mergeCell ref="E2:G2"/>
    <mergeCell ref="H2:J2"/>
    <mergeCell ref="K2:M2"/>
    <mergeCell ref="N2:P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58A89-F98B-457E-91E7-79029960E02B}">
  <dimension ref="A1:N5"/>
  <sheetViews>
    <sheetView showGridLines="0" topLeftCell="D1" workbookViewId="0">
      <selection activeCell="K1" sqref="K1:N5"/>
    </sheetView>
  </sheetViews>
  <sheetFormatPr defaultRowHeight="13.8" x14ac:dyDescent="0.25"/>
  <cols>
    <col min="1" max="1" width="12.88671875" customWidth="1"/>
    <col min="2" max="2" width="12.77734375" customWidth="1"/>
    <col min="3" max="3" width="15.6640625" customWidth="1"/>
    <col min="4" max="4" width="13.5546875" customWidth="1"/>
    <col min="6" max="6" width="14.109375" customWidth="1"/>
    <col min="7" max="7" width="13.21875" customWidth="1"/>
    <col min="8" max="8" width="14.77734375" customWidth="1"/>
    <col min="9" max="9" width="13.6640625" customWidth="1"/>
    <col min="11" max="11" width="13" customWidth="1"/>
    <col min="12" max="12" width="13.44140625" customWidth="1"/>
    <col min="13" max="13" width="14.5546875" customWidth="1"/>
    <col min="14" max="14" width="14.109375" customWidth="1"/>
  </cols>
  <sheetData>
    <row r="1" spans="1:14" x14ac:dyDescent="0.25">
      <c r="A1" s="17" t="s">
        <v>37</v>
      </c>
      <c r="B1" s="17"/>
      <c r="C1" s="17"/>
      <c r="D1" s="17"/>
      <c r="F1" s="17" t="s">
        <v>42</v>
      </c>
      <c r="G1" s="17"/>
      <c r="H1" s="17"/>
      <c r="I1" s="17"/>
      <c r="K1" s="17" t="s">
        <v>43</v>
      </c>
      <c r="L1" s="17"/>
      <c r="M1" s="17"/>
      <c r="N1" s="17"/>
    </row>
    <row r="2" spans="1:14" x14ac:dyDescent="0.25">
      <c r="A2" s="10" t="s">
        <v>38</v>
      </c>
      <c r="B2" s="10" t="s">
        <v>39</v>
      </c>
      <c r="C2" s="10" t="s">
        <v>40</v>
      </c>
      <c r="D2" s="10" t="s">
        <v>41</v>
      </c>
      <c r="F2" s="10" t="s">
        <v>38</v>
      </c>
      <c r="G2" s="10" t="s">
        <v>39</v>
      </c>
      <c r="H2" s="10" t="s">
        <v>40</v>
      </c>
      <c r="I2" s="10" t="s">
        <v>41</v>
      </c>
      <c r="K2" s="2" t="s">
        <v>38</v>
      </c>
      <c r="L2" s="2" t="s">
        <v>39</v>
      </c>
      <c r="M2" s="2" t="s">
        <v>40</v>
      </c>
      <c r="N2" s="2" t="s">
        <v>41</v>
      </c>
    </row>
    <row r="3" spans="1:14" x14ac:dyDescent="0.25">
      <c r="A3" s="2">
        <v>1.0506390000000001</v>
      </c>
      <c r="B3" s="7">
        <v>2.5212270000000001</v>
      </c>
      <c r="C3" s="4">
        <v>4.1639359999999996</v>
      </c>
      <c r="D3" s="2">
        <v>3.8733629999999999</v>
      </c>
      <c r="F3" s="2">
        <v>1.0155890000000001</v>
      </c>
      <c r="G3" s="2">
        <v>1.848827</v>
      </c>
      <c r="H3" s="2">
        <v>4.3653430000000002</v>
      </c>
      <c r="I3" s="2">
        <v>3.267776</v>
      </c>
      <c r="K3" s="2">
        <v>1.0156510000000001</v>
      </c>
      <c r="L3" s="2">
        <v>0.73385800000000001</v>
      </c>
      <c r="M3" s="2">
        <v>4.1042829999999997</v>
      </c>
      <c r="N3" s="2">
        <v>2.4610029999999998</v>
      </c>
    </row>
    <row r="4" spans="1:14" x14ac:dyDescent="0.25">
      <c r="A4" s="2">
        <v>1.0001869999999999</v>
      </c>
      <c r="B4" s="7">
        <v>2.4924409999999999</v>
      </c>
      <c r="C4" s="12">
        <v>3.5267010000000001</v>
      </c>
      <c r="D4" s="2">
        <v>1.1304350000000001</v>
      </c>
      <c r="F4" s="2">
        <v>1.0043470000000001</v>
      </c>
      <c r="G4" s="2">
        <v>1.480234</v>
      </c>
      <c r="H4" s="2">
        <v>4.3905149999999997</v>
      </c>
      <c r="I4" s="2">
        <v>1.1340399999999999</v>
      </c>
      <c r="K4" s="2">
        <v>1.0064150000000001</v>
      </c>
      <c r="L4" s="2">
        <v>1.142344</v>
      </c>
      <c r="M4" s="2">
        <v>3.6302859999999999</v>
      </c>
      <c r="N4" s="2">
        <v>0.99400299999999997</v>
      </c>
    </row>
    <row r="5" spans="1:14" x14ac:dyDescent="0.25">
      <c r="A5" s="2">
        <v>1.008351</v>
      </c>
      <c r="B5" s="7">
        <v>1.7871140000000001</v>
      </c>
      <c r="C5" s="7">
        <v>4.9264029999999996</v>
      </c>
      <c r="D5" s="7">
        <v>3.3805269999999998</v>
      </c>
      <c r="F5" s="2">
        <v>1.011323</v>
      </c>
      <c r="G5" s="2">
        <v>0.91555600000000004</v>
      </c>
      <c r="H5" s="2">
        <v>4.3405240000000003</v>
      </c>
      <c r="I5" s="2">
        <v>3.8229649999999999</v>
      </c>
      <c r="K5" s="2">
        <v>1.0164610000000001</v>
      </c>
      <c r="L5" s="2">
        <v>0.96501999999999999</v>
      </c>
      <c r="M5" s="2">
        <v>4.7053010000000004</v>
      </c>
      <c r="N5" s="2">
        <v>3.293488</v>
      </c>
    </row>
  </sheetData>
  <mergeCells count="3">
    <mergeCell ref="A1:D1"/>
    <mergeCell ref="F1:I1"/>
    <mergeCell ref="K1:N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1800D-F4E0-41D1-9DF3-3D14230CE390}">
  <dimension ref="A1:I5"/>
  <sheetViews>
    <sheetView showGridLines="0" workbookViewId="0">
      <selection activeCell="F1" sqref="F1:I5"/>
    </sheetView>
  </sheetViews>
  <sheetFormatPr defaultRowHeight="13.8" x14ac:dyDescent="0.25"/>
  <cols>
    <col min="1" max="1" width="13.21875" customWidth="1"/>
    <col min="2" max="2" width="17.44140625" customWidth="1"/>
    <col min="3" max="3" width="16.44140625" customWidth="1"/>
    <col min="4" max="4" width="19.77734375" customWidth="1"/>
    <col min="6" max="6" width="17.77734375" customWidth="1"/>
    <col min="7" max="7" width="22" customWidth="1"/>
    <col min="8" max="8" width="22.88671875" customWidth="1"/>
    <col min="9" max="9" width="26" customWidth="1"/>
  </cols>
  <sheetData>
    <row r="1" spans="1:9" ht="16.8" x14ac:dyDescent="0.3">
      <c r="A1" s="18" t="s">
        <v>46</v>
      </c>
      <c r="B1" s="19"/>
      <c r="C1" s="19"/>
      <c r="D1" s="20"/>
      <c r="F1" s="14" t="s">
        <v>47</v>
      </c>
      <c r="G1" s="15"/>
      <c r="H1" s="15"/>
      <c r="I1" s="16"/>
    </row>
    <row r="2" spans="1:9" x14ac:dyDescent="0.25">
      <c r="A2" s="9" t="s">
        <v>35</v>
      </c>
      <c r="B2" s="9" t="s">
        <v>44</v>
      </c>
      <c r="C2" s="9" t="s">
        <v>36</v>
      </c>
      <c r="D2" s="9" t="s">
        <v>45</v>
      </c>
      <c r="F2" s="10" t="s">
        <v>35</v>
      </c>
      <c r="G2" s="10" t="s">
        <v>44</v>
      </c>
      <c r="H2" s="10" t="s">
        <v>36</v>
      </c>
      <c r="I2" s="10" t="s">
        <v>45</v>
      </c>
    </row>
    <row r="3" spans="1:9" x14ac:dyDescent="0.25">
      <c r="A3" s="2">
        <v>0</v>
      </c>
      <c r="B3" s="2">
        <v>31.91375</v>
      </c>
      <c r="C3" s="2">
        <v>46.670900000000003</v>
      </c>
      <c r="D3" s="2">
        <v>143.6198</v>
      </c>
      <c r="F3" s="2">
        <v>0</v>
      </c>
      <c r="G3" s="2">
        <v>8.33</v>
      </c>
      <c r="H3" s="2">
        <v>20</v>
      </c>
      <c r="I3" s="2">
        <v>58.33</v>
      </c>
    </row>
    <row r="4" spans="1:9" x14ac:dyDescent="0.25">
      <c r="A4" s="2">
        <v>0</v>
      </c>
      <c r="B4" s="2">
        <v>15.01215</v>
      </c>
      <c r="C4" s="2">
        <v>22.30913</v>
      </c>
      <c r="D4" s="2">
        <v>297.29829999999998</v>
      </c>
      <c r="F4" s="2">
        <v>0</v>
      </c>
      <c r="G4" s="2">
        <v>7.69</v>
      </c>
      <c r="H4" s="2">
        <v>25</v>
      </c>
      <c r="I4" s="2">
        <v>80</v>
      </c>
    </row>
    <row r="5" spans="1:9" x14ac:dyDescent="0.25">
      <c r="A5" s="2">
        <v>18.703890000000001</v>
      </c>
      <c r="B5" s="2">
        <v>3.8076669999999999</v>
      </c>
      <c r="C5" s="2">
        <v>64.523929999999993</v>
      </c>
      <c r="D5" s="2">
        <v>224.59819999999999</v>
      </c>
      <c r="F5" s="2">
        <v>22.22</v>
      </c>
      <c r="G5" s="2">
        <v>6.67</v>
      </c>
      <c r="H5" s="2">
        <v>40</v>
      </c>
      <c r="I5" s="2">
        <v>75</v>
      </c>
    </row>
  </sheetData>
  <mergeCells count="2">
    <mergeCell ref="A1:D1"/>
    <mergeCell ref="F1:I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3015F-B676-4198-B733-11E5C379E612}">
  <dimension ref="A1:Q17"/>
  <sheetViews>
    <sheetView showGridLines="0" topLeftCell="E7" workbookViewId="0">
      <selection activeCell="M23" sqref="M23"/>
    </sheetView>
  </sheetViews>
  <sheetFormatPr defaultRowHeight="13.8" x14ac:dyDescent="0.25"/>
  <cols>
    <col min="1" max="1" width="13.5546875" customWidth="1"/>
    <col min="2" max="2" width="12.6640625" customWidth="1"/>
    <col min="3" max="3" width="13.77734375" customWidth="1"/>
    <col min="4" max="4" width="16.5546875" customWidth="1"/>
    <col min="5" max="5" width="15.21875" customWidth="1"/>
    <col min="6" max="6" width="13.88671875" customWidth="1"/>
    <col min="7" max="7" width="13.5546875" customWidth="1"/>
    <col min="8" max="8" width="20.33203125" customWidth="1"/>
    <col min="10" max="10" width="14.109375" customWidth="1"/>
    <col min="11" max="11" width="13.109375" customWidth="1"/>
    <col min="12" max="12" width="12.6640625" customWidth="1"/>
    <col min="13" max="13" width="17.21875" customWidth="1"/>
    <col min="14" max="14" width="15.44140625" customWidth="1"/>
    <col min="15" max="16" width="14.6640625" customWidth="1"/>
    <col min="17" max="17" width="18.5546875" customWidth="1"/>
  </cols>
  <sheetData>
    <row r="1" spans="1:17" ht="14.4" x14ac:dyDescent="0.3">
      <c r="A1" s="18" t="s">
        <v>55</v>
      </c>
      <c r="B1" s="19"/>
      <c r="C1" s="19"/>
      <c r="D1" s="19"/>
      <c r="E1" s="19"/>
      <c r="F1" s="19"/>
      <c r="G1" s="19"/>
      <c r="H1" s="20"/>
      <c r="J1" s="14" t="s">
        <v>56</v>
      </c>
      <c r="K1" s="15"/>
      <c r="L1" s="15"/>
      <c r="M1" s="15"/>
      <c r="N1" s="15"/>
      <c r="O1" s="15"/>
      <c r="P1" s="15"/>
      <c r="Q1" s="16"/>
    </row>
    <row r="2" spans="1:17" x14ac:dyDescent="0.25">
      <c r="A2" s="9" t="s">
        <v>48</v>
      </c>
      <c r="B2" s="9" t="s">
        <v>49</v>
      </c>
      <c r="C2" s="9" t="s">
        <v>39</v>
      </c>
      <c r="D2" s="9" t="s">
        <v>50</v>
      </c>
      <c r="E2" s="9" t="s">
        <v>51</v>
      </c>
      <c r="F2" s="9" t="s">
        <v>52</v>
      </c>
      <c r="G2" s="9" t="s">
        <v>53</v>
      </c>
      <c r="H2" s="9" t="s">
        <v>54</v>
      </c>
      <c r="J2" s="10" t="s">
        <v>48</v>
      </c>
      <c r="K2" s="10" t="s">
        <v>49</v>
      </c>
      <c r="L2" s="10" t="s">
        <v>39</v>
      </c>
      <c r="M2" s="10" t="s">
        <v>50</v>
      </c>
      <c r="N2" s="10" t="s">
        <v>51</v>
      </c>
      <c r="O2" s="10" t="s">
        <v>52</v>
      </c>
      <c r="P2" s="10" t="s">
        <v>53</v>
      </c>
      <c r="Q2" s="10" t="s">
        <v>54</v>
      </c>
    </row>
    <row r="3" spans="1:17" x14ac:dyDescent="0.25">
      <c r="A3" s="2">
        <v>350.00549999999998</v>
      </c>
      <c r="B3" s="2">
        <v>297.17630000000003</v>
      </c>
      <c r="C3" s="2">
        <v>184.20400000000001</v>
      </c>
      <c r="D3" s="2">
        <v>182.8314</v>
      </c>
      <c r="E3" s="2">
        <v>281.78230000000002</v>
      </c>
      <c r="F3" s="2">
        <v>0</v>
      </c>
      <c r="G3" s="2">
        <v>169.4616</v>
      </c>
      <c r="H3" s="2">
        <v>115.3608</v>
      </c>
      <c r="J3" s="2">
        <v>33.466670000000001</v>
      </c>
      <c r="K3" s="2">
        <v>32.5</v>
      </c>
      <c r="L3" s="2">
        <v>14.38889</v>
      </c>
      <c r="M3" s="2">
        <v>14.38889</v>
      </c>
      <c r="N3" s="2">
        <v>26.66667</v>
      </c>
      <c r="O3" s="2">
        <v>0</v>
      </c>
      <c r="P3" s="2">
        <v>13.95</v>
      </c>
      <c r="Q3" s="2">
        <v>9.8947369999999992</v>
      </c>
    </row>
    <row r="4" spans="1:17" x14ac:dyDescent="0.25">
      <c r="A4" s="2">
        <v>330.5274</v>
      </c>
      <c r="B4" s="2">
        <v>277.15440000000001</v>
      </c>
      <c r="C4" s="2">
        <v>153.93819999999999</v>
      </c>
      <c r="D4" s="2">
        <v>155.916</v>
      </c>
      <c r="E4" s="2">
        <v>238.31569999999999</v>
      </c>
      <c r="F4" s="2">
        <v>8.2167860000000008</v>
      </c>
      <c r="G4" s="2">
        <v>146.8665</v>
      </c>
      <c r="H4" s="2">
        <v>95.874350000000007</v>
      </c>
      <c r="J4" s="2">
        <v>34.15</v>
      </c>
      <c r="K4" s="2">
        <v>26.1875</v>
      </c>
      <c r="L4" s="2">
        <v>11.78947</v>
      </c>
      <c r="M4" s="2">
        <v>12.64706</v>
      </c>
      <c r="N4" s="2">
        <v>22.33333</v>
      </c>
      <c r="O4" s="2">
        <v>1.142857</v>
      </c>
      <c r="P4" s="2">
        <v>12.1</v>
      </c>
      <c r="Q4" s="2">
        <v>9</v>
      </c>
    </row>
    <row r="5" spans="1:17" x14ac:dyDescent="0.25">
      <c r="A5" s="2">
        <v>301.82639999999998</v>
      </c>
      <c r="B5" s="2">
        <v>286.3229</v>
      </c>
      <c r="C5" s="2">
        <v>215.19110000000001</v>
      </c>
      <c r="D5" s="2">
        <v>196.6412</v>
      </c>
      <c r="E5" s="2">
        <v>222.30170000000001</v>
      </c>
      <c r="F5" s="2">
        <v>0</v>
      </c>
      <c r="G5" s="2">
        <v>181.81809999999999</v>
      </c>
      <c r="H5" s="2">
        <v>191.1123</v>
      </c>
      <c r="J5" s="2">
        <v>28.33333</v>
      </c>
      <c r="K5" s="2">
        <v>28.923079999999999</v>
      </c>
      <c r="L5" s="2">
        <v>15.75</v>
      </c>
      <c r="M5" s="2">
        <v>14.642860000000001</v>
      </c>
      <c r="N5" s="2">
        <v>23.5</v>
      </c>
      <c r="O5" s="2">
        <v>0</v>
      </c>
      <c r="P5" s="2">
        <v>14.428570000000001</v>
      </c>
      <c r="Q5" s="2">
        <v>13.71429</v>
      </c>
    </row>
    <row r="7" spans="1:17" x14ac:dyDescent="0.25">
      <c r="A7" s="14" t="s">
        <v>57</v>
      </c>
      <c r="B7" s="15"/>
      <c r="C7" s="15"/>
      <c r="D7" s="15"/>
      <c r="E7" s="15"/>
      <c r="F7" s="15"/>
      <c r="G7" s="15"/>
      <c r="H7" s="16"/>
      <c r="J7" s="17" t="s">
        <v>61</v>
      </c>
      <c r="K7" s="17"/>
      <c r="L7" s="17"/>
      <c r="M7" s="17"/>
      <c r="N7" s="17"/>
      <c r="O7" s="17"/>
      <c r="P7" s="17"/>
      <c r="Q7" s="17"/>
    </row>
    <row r="8" spans="1:17" x14ac:dyDescent="0.25">
      <c r="A8" s="10" t="s">
        <v>48</v>
      </c>
      <c r="B8" s="10" t="s">
        <v>49</v>
      </c>
      <c r="C8" s="10" t="s">
        <v>39</v>
      </c>
      <c r="D8" s="10" t="s">
        <v>50</v>
      </c>
      <c r="E8" s="10" t="s">
        <v>58</v>
      </c>
      <c r="F8" s="10" t="s">
        <v>59</v>
      </c>
      <c r="G8" s="10" t="s">
        <v>41</v>
      </c>
      <c r="H8" s="10" t="s">
        <v>60</v>
      </c>
      <c r="J8" s="10" t="s">
        <v>48</v>
      </c>
      <c r="K8" s="10" t="s">
        <v>49</v>
      </c>
      <c r="L8" s="10" t="s">
        <v>39</v>
      </c>
      <c r="M8" s="10" t="s">
        <v>50</v>
      </c>
      <c r="N8" s="10" t="s">
        <v>58</v>
      </c>
      <c r="O8" s="10" t="s">
        <v>59</v>
      </c>
      <c r="P8" s="10" t="s">
        <v>41</v>
      </c>
      <c r="Q8" s="10" t="s">
        <v>60</v>
      </c>
    </row>
    <row r="9" spans="1:17" x14ac:dyDescent="0.25">
      <c r="A9" s="3">
        <f>3/11</f>
        <v>0.27272727272727271</v>
      </c>
      <c r="B9" s="3">
        <f>1/12</f>
        <v>8.3333333333333329E-2</v>
      </c>
      <c r="C9" s="3">
        <f>6/13</f>
        <v>0.46153846153846156</v>
      </c>
      <c r="D9" s="3">
        <f>6/12</f>
        <v>0.5</v>
      </c>
      <c r="E9" s="3">
        <f>4/13</f>
        <v>0.30769230769230771</v>
      </c>
      <c r="F9" s="3">
        <f>1</f>
        <v>1</v>
      </c>
      <c r="G9" s="3">
        <v>1</v>
      </c>
      <c r="H9" s="3">
        <v>1</v>
      </c>
      <c r="J9" s="2">
        <v>16.569269999999999</v>
      </c>
      <c r="K9" s="2">
        <v>2.1484999999999999</v>
      </c>
      <c r="L9" s="2">
        <v>109.9821</v>
      </c>
      <c r="M9" s="2">
        <v>145.90940000000001</v>
      </c>
      <c r="N9" s="2">
        <v>42.94323</v>
      </c>
      <c r="O9" s="2">
        <v>2992.52</v>
      </c>
      <c r="P9" s="2">
        <v>539.24890000000005</v>
      </c>
      <c r="Q9" s="2">
        <v>3353.4459999999999</v>
      </c>
    </row>
    <row r="10" spans="1:17" x14ac:dyDescent="0.25">
      <c r="A10" s="3">
        <f>2/13</f>
        <v>0.15384615384615385</v>
      </c>
      <c r="B10" s="3">
        <f>1/14</f>
        <v>7.1428571428571425E-2</v>
      </c>
      <c r="C10" s="3">
        <f>7/14</f>
        <v>0.5</v>
      </c>
      <c r="D10" s="3">
        <f>4/13</f>
        <v>0.30769230769230771</v>
      </c>
      <c r="E10" s="3">
        <f>6/15</f>
        <v>0.4</v>
      </c>
      <c r="F10" s="3">
        <f>1</f>
        <v>1</v>
      </c>
      <c r="G10" s="3">
        <f>14/14</f>
        <v>1</v>
      </c>
      <c r="H10" s="3">
        <f>1</f>
        <v>1</v>
      </c>
      <c r="J10" s="2">
        <v>13.564080000000001</v>
      </c>
      <c r="K10" s="2">
        <v>2.316154</v>
      </c>
      <c r="L10" s="2">
        <v>77.332359999999994</v>
      </c>
      <c r="M10" s="2">
        <v>38.021459999999998</v>
      </c>
      <c r="N10" s="2">
        <v>72.641000000000005</v>
      </c>
      <c r="O10" s="2">
        <v>5712.9979999999996</v>
      </c>
      <c r="P10" s="2">
        <v>636.09320000000002</v>
      </c>
      <c r="Q10" s="2">
        <v>2625.011</v>
      </c>
    </row>
    <row r="11" spans="1:17" x14ac:dyDescent="0.25">
      <c r="A11" s="3">
        <f>0/10</f>
        <v>0</v>
      </c>
      <c r="B11" s="3">
        <f>1/22</f>
        <v>4.5454545454545456E-2</v>
      </c>
      <c r="C11" s="3">
        <f>8/12</f>
        <v>0.66666666666666663</v>
      </c>
      <c r="D11" s="3">
        <f>14/22</f>
        <v>0.63636363636363635</v>
      </c>
      <c r="E11" s="3">
        <f>10/15</f>
        <v>0.66666666666666663</v>
      </c>
      <c r="F11" s="3">
        <f>1</f>
        <v>1</v>
      </c>
      <c r="G11" s="3">
        <v>1</v>
      </c>
      <c r="H11" s="3">
        <v>1</v>
      </c>
      <c r="J11" s="2">
        <v>0</v>
      </c>
      <c r="K11" s="2">
        <v>7.4382270000000004</v>
      </c>
      <c r="L11" s="2">
        <v>81.388000000000005</v>
      </c>
      <c r="M11" s="2">
        <v>137.55699999999999</v>
      </c>
      <c r="N11" s="2">
        <v>147.30199999999999</v>
      </c>
      <c r="O11" s="2">
        <v>2771.1779999999999</v>
      </c>
      <c r="P11" s="2">
        <v>362.34280000000001</v>
      </c>
      <c r="Q11" s="2">
        <v>1649.172</v>
      </c>
    </row>
    <row r="13" spans="1:17" ht="14.4" x14ac:dyDescent="0.3">
      <c r="A13" s="21" t="s">
        <v>88</v>
      </c>
      <c r="B13" s="22"/>
      <c r="C13" s="22"/>
      <c r="D13" s="22"/>
      <c r="E13" s="22"/>
      <c r="F13" s="22"/>
      <c r="G13" s="22"/>
      <c r="H13" s="23"/>
      <c r="J13" s="21" t="s">
        <v>89</v>
      </c>
      <c r="K13" s="22"/>
      <c r="L13" s="22"/>
      <c r="M13" s="22"/>
      <c r="N13" s="22"/>
      <c r="O13" s="22"/>
      <c r="P13" s="22"/>
      <c r="Q13" s="23"/>
    </row>
    <row r="14" spans="1:17" x14ac:dyDescent="0.25">
      <c r="A14" s="2" t="s">
        <v>48</v>
      </c>
      <c r="B14" s="2" t="s">
        <v>49</v>
      </c>
      <c r="C14" s="2" t="s">
        <v>39</v>
      </c>
      <c r="D14" s="2" t="s">
        <v>50</v>
      </c>
      <c r="E14" s="2" t="s">
        <v>51</v>
      </c>
      <c r="F14" s="2" t="s">
        <v>52</v>
      </c>
      <c r="G14" s="2" t="s">
        <v>53</v>
      </c>
      <c r="H14" s="2" t="s">
        <v>54</v>
      </c>
      <c r="J14" s="2" t="s">
        <v>48</v>
      </c>
      <c r="K14" s="2" t="s">
        <v>49</v>
      </c>
      <c r="L14" s="2" t="s">
        <v>39</v>
      </c>
      <c r="M14" s="2" t="s">
        <v>50</v>
      </c>
      <c r="N14" s="2" t="s">
        <v>51</v>
      </c>
      <c r="O14" s="2" t="s">
        <v>52</v>
      </c>
      <c r="P14" s="2" t="s">
        <v>53</v>
      </c>
      <c r="Q14" s="2" t="s">
        <v>54</v>
      </c>
    </row>
    <row r="15" spans="1:17" x14ac:dyDescent="0.25">
      <c r="A15" s="2">
        <v>350.00549999999998</v>
      </c>
      <c r="B15" s="2">
        <v>297.17630000000003</v>
      </c>
      <c r="C15" s="2">
        <v>184.20400000000001</v>
      </c>
      <c r="D15" s="2">
        <v>182.8314</v>
      </c>
      <c r="E15" s="2">
        <v>281.78230000000002</v>
      </c>
      <c r="F15" s="2">
        <v>0</v>
      </c>
      <c r="G15" s="2">
        <v>169.4616</v>
      </c>
      <c r="H15" s="2">
        <v>115.3608</v>
      </c>
      <c r="J15" s="2">
        <v>33.466670000000001</v>
      </c>
      <c r="K15" s="2">
        <v>32.5</v>
      </c>
      <c r="L15" s="2">
        <v>14.38889</v>
      </c>
      <c r="M15" s="2">
        <v>14.38889</v>
      </c>
      <c r="N15" s="2">
        <v>26.66667</v>
      </c>
      <c r="O15" s="2">
        <v>0</v>
      </c>
      <c r="P15" s="2">
        <v>13.95</v>
      </c>
      <c r="Q15" s="2">
        <v>9.8947369999999992</v>
      </c>
    </row>
    <row r="16" spans="1:17" x14ac:dyDescent="0.25">
      <c r="A16" s="2">
        <v>330.5274</v>
      </c>
      <c r="B16" s="2">
        <v>277.15440000000001</v>
      </c>
      <c r="C16" s="2">
        <v>153.93819999999999</v>
      </c>
      <c r="D16" s="2">
        <v>155.916</v>
      </c>
      <c r="E16" s="2">
        <v>238.31569999999999</v>
      </c>
      <c r="F16" s="2">
        <v>8.2167860000000008</v>
      </c>
      <c r="G16" s="2">
        <v>146.8665</v>
      </c>
      <c r="H16" s="2">
        <v>95.874350000000007</v>
      </c>
      <c r="J16" s="2">
        <v>34.15</v>
      </c>
      <c r="K16" s="2">
        <v>26.1875</v>
      </c>
      <c r="L16" s="2">
        <v>11.78947</v>
      </c>
      <c r="M16" s="2">
        <v>12.64706</v>
      </c>
      <c r="N16" s="2">
        <v>22.33333</v>
      </c>
      <c r="O16" s="2">
        <v>1.142857</v>
      </c>
      <c r="P16" s="2">
        <v>12.1</v>
      </c>
      <c r="Q16" s="2">
        <v>9</v>
      </c>
    </row>
    <row r="17" spans="1:17" x14ac:dyDescent="0.25">
      <c r="A17" s="2">
        <v>301.82639999999998</v>
      </c>
      <c r="B17" s="2">
        <v>286.3229</v>
      </c>
      <c r="C17" s="2">
        <v>215.19110000000001</v>
      </c>
      <c r="D17" s="2">
        <v>196.6412</v>
      </c>
      <c r="E17" s="2">
        <v>222.30170000000001</v>
      </c>
      <c r="F17" s="2">
        <v>0</v>
      </c>
      <c r="G17" s="2">
        <v>181.81809999999999</v>
      </c>
      <c r="H17" s="2">
        <v>191.1123</v>
      </c>
      <c r="J17" s="2">
        <v>28.33333</v>
      </c>
      <c r="K17" s="2">
        <v>28.923079999999999</v>
      </c>
      <c r="L17" s="2">
        <v>15.75</v>
      </c>
      <c r="M17" s="2">
        <v>14.642860000000001</v>
      </c>
      <c r="N17" s="2">
        <v>23.5</v>
      </c>
      <c r="O17" s="2">
        <v>0</v>
      </c>
      <c r="P17" s="2">
        <v>14.428570000000001</v>
      </c>
      <c r="Q17" s="2">
        <v>13.71429</v>
      </c>
    </row>
  </sheetData>
  <mergeCells count="6">
    <mergeCell ref="A1:H1"/>
    <mergeCell ref="J1:Q1"/>
    <mergeCell ref="A7:H7"/>
    <mergeCell ref="J7:Q7"/>
    <mergeCell ref="A13:H13"/>
    <mergeCell ref="J13:Q1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5A056-DEDF-44E2-83B5-E4AC29F6D3AE}">
  <dimension ref="A1:N50"/>
  <sheetViews>
    <sheetView showGridLines="0" workbookViewId="0">
      <selection activeCell="N8" sqref="N8"/>
    </sheetView>
  </sheetViews>
  <sheetFormatPr defaultRowHeight="13.8" x14ac:dyDescent="0.25"/>
  <cols>
    <col min="1" max="1" width="11.77734375" customWidth="1"/>
    <col min="2" max="2" width="10.88671875" customWidth="1"/>
    <col min="3" max="3" width="12" customWidth="1"/>
    <col min="4" max="4" width="15.6640625" customWidth="1"/>
    <col min="6" max="6" width="13.21875" customWidth="1"/>
    <col min="7" max="7" width="12.44140625" customWidth="1"/>
    <col min="8" max="8" width="13.44140625" customWidth="1"/>
    <col min="11" max="11" width="13.5546875" customWidth="1"/>
    <col min="12" max="12" width="12.77734375" customWidth="1"/>
    <col min="13" max="13" width="12.109375" customWidth="1"/>
    <col min="14" max="14" width="12.6640625" customWidth="1"/>
  </cols>
  <sheetData>
    <row r="1" spans="1:14" x14ac:dyDescent="0.25">
      <c r="A1" s="14" t="s">
        <v>90</v>
      </c>
      <c r="B1" s="15"/>
      <c r="C1" s="15"/>
      <c r="D1" s="16"/>
      <c r="F1" s="14" t="s">
        <v>91</v>
      </c>
      <c r="G1" s="15"/>
      <c r="H1" s="15"/>
      <c r="I1" s="16"/>
      <c r="K1" s="17" t="s">
        <v>92</v>
      </c>
      <c r="L1" s="17"/>
      <c r="M1" s="17"/>
      <c r="N1" s="17"/>
    </row>
    <row r="2" spans="1:14" x14ac:dyDescent="0.25">
      <c r="A2" s="10" t="s">
        <v>35</v>
      </c>
      <c r="B2" s="10" t="s">
        <v>36</v>
      </c>
      <c r="C2" s="10" t="s">
        <v>62</v>
      </c>
      <c r="D2" s="10" t="s">
        <v>63</v>
      </c>
      <c r="F2" s="10" t="s">
        <v>35</v>
      </c>
      <c r="G2" s="10" t="s">
        <v>36</v>
      </c>
      <c r="H2" s="10" t="s">
        <v>62</v>
      </c>
      <c r="I2" s="10" t="s">
        <v>63</v>
      </c>
      <c r="K2" s="10" t="s">
        <v>35</v>
      </c>
      <c r="L2" s="10" t="s">
        <v>36</v>
      </c>
      <c r="M2" s="10" t="s">
        <v>62</v>
      </c>
      <c r="N2" s="10" t="s">
        <v>63</v>
      </c>
    </row>
    <row r="3" spans="1:14" x14ac:dyDescent="0.25">
      <c r="A3" s="2">
        <v>1.573</v>
      </c>
      <c r="B3" s="2">
        <v>0.34920000000000001</v>
      </c>
      <c r="C3" s="2">
        <v>1.9359</v>
      </c>
      <c r="D3" s="2">
        <v>1.2602</v>
      </c>
      <c r="F3" s="2">
        <v>36</v>
      </c>
      <c r="G3" s="2">
        <v>17</v>
      </c>
      <c r="H3" s="2">
        <v>34</v>
      </c>
      <c r="I3" s="2">
        <v>34</v>
      </c>
      <c r="K3" s="2">
        <v>342.10500000000002</v>
      </c>
      <c r="L3" s="2">
        <v>219.501</v>
      </c>
      <c r="M3" s="2">
        <v>338.98200000000003</v>
      </c>
      <c r="N3" s="2">
        <v>382.92</v>
      </c>
    </row>
    <row r="4" spans="1:14" x14ac:dyDescent="0.25">
      <c r="A4" s="2">
        <v>2.0609999999999999</v>
      </c>
      <c r="B4" s="2">
        <v>0.43469999999999998</v>
      </c>
      <c r="C4" s="2">
        <v>2.1233</v>
      </c>
      <c r="D4" s="2">
        <v>2.2336999999999998</v>
      </c>
      <c r="F4" s="2">
        <v>40</v>
      </c>
      <c r="G4" s="2">
        <v>19</v>
      </c>
      <c r="H4" s="2">
        <v>39</v>
      </c>
      <c r="I4" s="2">
        <v>25</v>
      </c>
      <c r="K4" s="2">
        <v>324.5</v>
      </c>
      <c r="L4" s="2">
        <v>180.78899999999999</v>
      </c>
      <c r="M4" s="2">
        <v>385.58100000000002</v>
      </c>
      <c r="N4" s="2">
        <v>315.988</v>
      </c>
    </row>
    <row r="5" spans="1:14" x14ac:dyDescent="0.25">
      <c r="A5" s="2">
        <v>2.2541000000000002</v>
      </c>
      <c r="B5" s="2">
        <v>0.59719999999999995</v>
      </c>
      <c r="C5" s="2">
        <v>1.9142999999999999</v>
      </c>
      <c r="D5" s="2">
        <v>1.7969999999999999</v>
      </c>
      <c r="F5" s="2">
        <v>38</v>
      </c>
      <c r="G5" s="2">
        <v>14</v>
      </c>
      <c r="H5" s="2">
        <v>39</v>
      </c>
      <c r="I5" s="2">
        <v>39</v>
      </c>
      <c r="K5" s="2">
        <v>329.21</v>
      </c>
      <c r="L5" s="2">
        <v>206.21</v>
      </c>
      <c r="M5" s="2">
        <v>400.59699999999998</v>
      </c>
      <c r="N5" s="2">
        <v>405.55399999999997</v>
      </c>
    </row>
    <row r="6" spans="1:14" x14ac:dyDescent="0.25">
      <c r="A6" s="2">
        <v>2.0676999999999999</v>
      </c>
      <c r="B6" s="2">
        <v>0.33839999999999998</v>
      </c>
      <c r="C6" s="2">
        <v>1.9287000000000001</v>
      </c>
      <c r="D6" s="2">
        <v>1.6057999999999999</v>
      </c>
      <c r="F6" s="2">
        <v>36</v>
      </c>
      <c r="G6" s="2">
        <v>17</v>
      </c>
      <c r="H6" s="2">
        <v>36</v>
      </c>
      <c r="I6" s="2">
        <v>34</v>
      </c>
      <c r="K6" s="2">
        <v>311.14600000000002</v>
      </c>
      <c r="L6" s="2">
        <v>238.083</v>
      </c>
      <c r="M6" s="2">
        <v>339.23700000000002</v>
      </c>
      <c r="N6" s="2">
        <v>375.61900000000003</v>
      </c>
    </row>
    <row r="7" spans="1:14" x14ac:dyDescent="0.25">
      <c r="A7" s="2">
        <v>2.1320999999999999</v>
      </c>
      <c r="B7" s="2">
        <v>0.34029999999999999</v>
      </c>
      <c r="C7" s="2">
        <v>2.1844999999999999</v>
      </c>
      <c r="D7" s="2">
        <v>2.0758000000000001</v>
      </c>
      <c r="F7" s="2">
        <v>43</v>
      </c>
      <c r="G7" s="2">
        <v>16</v>
      </c>
      <c r="H7" s="2">
        <v>40</v>
      </c>
      <c r="I7" s="2">
        <v>39</v>
      </c>
      <c r="K7" s="2">
        <v>357.06599999999997</v>
      </c>
      <c r="L7" s="2">
        <v>161.59299999999999</v>
      </c>
      <c r="M7" s="2">
        <v>352.24400000000003</v>
      </c>
      <c r="N7" s="2">
        <v>374.03399999999999</v>
      </c>
    </row>
    <row r="8" spans="1:14" x14ac:dyDescent="0.25">
      <c r="A8" s="2">
        <v>2.0297999999999998</v>
      </c>
      <c r="B8" s="2">
        <v>0.4577</v>
      </c>
      <c r="C8" s="2">
        <v>1.4237</v>
      </c>
      <c r="D8" s="2">
        <v>2.4765000000000001</v>
      </c>
      <c r="F8" s="2">
        <v>37</v>
      </c>
      <c r="G8" s="2">
        <v>16</v>
      </c>
      <c r="H8" s="2">
        <v>43</v>
      </c>
      <c r="I8" s="2">
        <v>42</v>
      </c>
      <c r="K8" s="2">
        <v>307.67899999999997</v>
      </c>
      <c r="L8" s="2">
        <v>184.22900000000001</v>
      </c>
      <c r="M8" s="2">
        <v>383.96499999999997</v>
      </c>
      <c r="N8" s="2">
        <v>357.09399999999999</v>
      </c>
    </row>
    <row r="9" spans="1:14" x14ac:dyDescent="0.25">
      <c r="A9" s="2">
        <v>1.7762</v>
      </c>
      <c r="B9" s="2">
        <v>0.34289999999999998</v>
      </c>
      <c r="C9" s="2">
        <v>1.6857</v>
      </c>
      <c r="D9" s="2">
        <v>2.2046000000000001</v>
      </c>
      <c r="F9" s="2">
        <v>33</v>
      </c>
      <c r="G9" s="2">
        <v>18</v>
      </c>
      <c r="H9" s="2">
        <v>35</v>
      </c>
      <c r="I9" s="2">
        <v>35</v>
      </c>
      <c r="K9" s="2">
        <v>337.37</v>
      </c>
      <c r="L9" s="2">
        <v>233.20599999999999</v>
      </c>
      <c r="M9" s="2">
        <v>354.346</v>
      </c>
      <c r="N9" s="2">
        <v>373.13</v>
      </c>
    </row>
    <row r="10" spans="1:14" x14ac:dyDescent="0.25">
      <c r="A10" s="2">
        <v>1.9125000000000001</v>
      </c>
      <c r="B10" s="2">
        <v>0.629</v>
      </c>
      <c r="C10" s="2">
        <v>2.0903999999999998</v>
      </c>
      <c r="D10" s="2">
        <v>1.7766</v>
      </c>
      <c r="F10" s="2">
        <v>34</v>
      </c>
      <c r="G10" s="2">
        <v>17</v>
      </c>
      <c r="H10" s="2">
        <v>36</v>
      </c>
      <c r="I10" s="2">
        <v>36</v>
      </c>
      <c r="K10" s="2">
        <v>317.46100000000001</v>
      </c>
      <c r="L10" s="2">
        <v>234.36099999999999</v>
      </c>
      <c r="M10" s="2">
        <v>393.61799999999999</v>
      </c>
      <c r="N10" s="2">
        <v>373.26</v>
      </c>
    </row>
    <row r="11" spans="1:14" x14ac:dyDescent="0.25">
      <c r="A11" s="2">
        <v>2.2669000000000001</v>
      </c>
      <c r="B11" s="2">
        <v>0.47520000000000001</v>
      </c>
      <c r="C11" s="2">
        <v>2.0106000000000002</v>
      </c>
      <c r="D11" s="2">
        <v>2.1928000000000001</v>
      </c>
      <c r="F11" s="2">
        <v>41</v>
      </c>
      <c r="G11" s="2">
        <v>18</v>
      </c>
      <c r="H11" s="2">
        <v>33</v>
      </c>
      <c r="I11" s="2">
        <v>39</v>
      </c>
      <c r="K11" s="2">
        <v>358.22399999999999</v>
      </c>
      <c r="L11" s="2">
        <v>186.376</v>
      </c>
      <c r="M11" s="2">
        <v>368.47899999999998</v>
      </c>
      <c r="N11" s="2">
        <v>357.37099999999998</v>
      </c>
    </row>
    <row r="12" spans="1:14" x14ac:dyDescent="0.25">
      <c r="A12" s="2">
        <v>1.9403999999999999</v>
      </c>
      <c r="B12" s="2">
        <v>0.47670000000000001</v>
      </c>
      <c r="C12" s="2">
        <v>2.2848999999999999</v>
      </c>
      <c r="D12" s="2">
        <v>1.9953000000000001</v>
      </c>
      <c r="F12" s="2">
        <v>42</v>
      </c>
      <c r="G12" s="2">
        <v>17</v>
      </c>
      <c r="H12" s="2">
        <v>32</v>
      </c>
      <c r="I12" s="2">
        <v>31</v>
      </c>
      <c r="K12" s="2">
        <v>377.56900000000002</v>
      </c>
      <c r="L12" s="2">
        <v>201.69499999999999</v>
      </c>
      <c r="M12" s="2">
        <v>365.19799999999998</v>
      </c>
      <c r="N12" s="2">
        <v>358.07600000000002</v>
      </c>
    </row>
    <row r="13" spans="1:14" x14ac:dyDescent="0.25">
      <c r="A13" s="2">
        <v>2.4097</v>
      </c>
      <c r="B13" s="2">
        <v>0.47920000000000001</v>
      </c>
      <c r="C13" s="2">
        <v>2.1600999999999999</v>
      </c>
      <c r="D13" s="2">
        <v>1.2045999999999999</v>
      </c>
      <c r="F13" s="2">
        <v>36</v>
      </c>
      <c r="G13" s="2">
        <v>19</v>
      </c>
      <c r="H13" s="2">
        <v>46</v>
      </c>
      <c r="I13" s="2">
        <v>34</v>
      </c>
      <c r="K13" s="2">
        <v>343.68200000000002</v>
      </c>
      <c r="L13" s="2">
        <v>237.48</v>
      </c>
      <c r="M13" s="2">
        <v>366.86900000000003</v>
      </c>
      <c r="N13" s="2">
        <v>372.45400000000001</v>
      </c>
    </row>
    <row r="14" spans="1:14" x14ac:dyDescent="0.25">
      <c r="A14" s="2">
        <v>1.7376</v>
      </c>
      <c r="B14" s="2">
        <v>0.46689999999999998</v>
      </c>
      <c r="C14" s="2">
        <v>1.9455</v>
      </c>
      <c r="D14" s="2">
        <v>1.3432999999999999</v>
      </c>
      <c r="F14" s="2">
        <v>37</v>
      </c>
      <c r="G14" s="2">
        <v>17</v>
      </c>
      <c r="H14" s="2">
        <v>39</v>
      </c>
      <c r="I14" s="2">
        <v>36</v>
      </c>
      <c r="K14" s="2">
        <v>319.93299999999999</v>
      </c>
      <c r="L14" s="2">
        <v>188.77600000000001</v>
      </c>
      <c r="M14" s="2">
        <v>404.02100000000002</v>
      </c>
      <c r="N14" s="2">
        <v>343.68</v>
      </c>
    </row>
    <row r="15" spans="1:14" x14ac:dyDescent="0.25">
      <c r="A15" s="2">
        <v>1.9386000000000001</v>
      </c>
      <c r="B15" s="2">
        <v>0.49419999999999997</v>
      </c>
      <c r="C15" s="2">
        <v>1.7659</v>
      </c>
      <c r="D15" s="2">
        <v>1.7051000000000001</v>
      </c>
      <c r="F15" s="2">
        <v>37</v>
      </c>
      <c r="G15" s="2">
        <v>18</v>
      </c>
      <c r="H15" s="2">
        <v>37</v>
      </c>
      <c r="I15" s="2">
        <v>41</v>
      </c>
      <c r="K15" s="2">
        <v>324.21600000000001</v>
      </c>
      <c r="L15" s="2">
        <v>211.642</v>
      </c>
      <c r="M15" s="2">
        <v>407.73700000000002</v>
      </c>
      <c r="N15" s="2">
        <v>386.78</v>
      </c>
    </row>
    <row r="16" spans="1:14" x14ac:dyDescent="0.25">
      <c r="A16" s="2">
        <v>2.0265</v>
      </c>
      <c r="B16" s="2">
        <v>0.40550000000000003</v>
      </c>
      <c r="C16" s="2">
        <v>1.8131999999999999</v>
      </c>
      <c r="D16" s="2">
        <v>1.8431</v>
      </c>
      <c r="F16" s="2">
        <v>29</v>
      </c>
      <c r="G16" s="2">
        <v>18</v>
      </c>
      <c r="H16" s="2">
        <v>41</v>
      </c>
      <c r="I16" s="2">
        <v>34</v>
      </c>
      <c r="K16" s="2">
        <v>310.101</v>
      </c>
      <c r="L16" s="2">
        <v>200.14</v>
      </c>
      <c r="M16" s="2">
        <v>379.80099999999999</v>
      </c>
      <c r="N16" s="2">
        <v>366.66300000000001</v>
      </c>
    </row>
    <row r="17" spans="1:14" x14ac:dyDescent="0.25">
      <c r="A17" s="2">
        <v>2.1610999999999998</v>
      </c>
      <c r="B17" s="2">
        <v>0.38690000000000002</v>
      </c>
      <c r="C17" s="2">
        <v>2.3111000000000002</v>
      </c>
      <c r="D17" s="2">
        <v>1.9120999999999999</v>
      </c>
      <c r="F17" s="2">
        <v>28</v>
      </c>
      <c r="G17" s="2">
        <v>17</v>
      </c>
      <c r="H17" s="2">
        <v>40</v>
      </c>
      <c r="I17" s="2">
        <v>38</v>
      </c>
      <c r="K17" s="2">
        <v>310.714</v>
      </c>
      <c r="L17" s="2">
        <v>211.72399999999999</v>
      </c>
      <c r="M17" s="2">
        <v>397.54500000000002</v>
      </c>
      <c r="N17" s="2">
        <v>333.00599999999997</v>
      </c>
    </row>
    <row r="18" spans="1:14" x14ac:dyDescent="0.25">
      <c r="A18" s="2">
        <v>2.2006999999999999</v>
      </c>
      <c r="B18" s="2">
        <v>0.39579999999999999</v>
      </c>
      <c r="C18" s="2">
        <v>2.1537999999999999</v>
      </c>
      <c r="D18" s="2">
        <v>2.2302</v>
      </c>
      <c r="F18" s="2">
        <v>40</v>
      </c>
      <c r="G18" s="2">
        <v>20</v>
      </c>
      <c r="H18" s="2">
        <v>31</v>
      </c>
      <c r="I18" s="2">
        <v>39</v>
      </c>
      <c r="K18" s="2">
        <v>340.60899999999998</v>
      </c>
      <c r="L18" s="2">
        <v>242.37299999999999</v>
      </c>
      <c r="M18" s="2">
        <v>350.84899999999999</v>
      </c>
      <c r="N18" s="2">
        <v>338.404</v>
      </c>
    </row>
    <row r="19" spans="1:14" x14ac:dyDescent="0.25">
      <c r="A19" s="2">
        <v>2.3961000000000001</v>
      </c>
      <c r="B19" s="2">
        <v>0.40500000000000003</v>
      </c>
      <c r="C19" s="2">
        <v>1.3948</v>
      </c>
      <c r="D19" s="2">
        <v>1.7904</v>
      </c>
      <c r="F19" s="2">
        <v>36</v>
      </c>
      <c r="G19" s="2">
        <v>19</v>
      </c>
      <c r="H19" s="2">
        <v>49</v>
      </c>
      <c r="I19" s="2">
        <v>35</v>
      </c>
      <c r="K19" s="2">
        <v>371.38799999999998</v>
      </c>
      <c r="L19" s="2">
        <v>230.62799999999999</v>
      </c>
      <c r="M19" s="2">
        <v>405.99099999999999</v>
      </c>
      <c r="N19" s="2">
        <v>373.86500000000001</v>
      </c>
    </row>
    <row r="20" spans="1:14" x14ac:dyDescent="0.25">
      <c r="A20" s="2">
        <v>1.8932</v>
      </c>
      <c r="B20" s="2">
        <v>0.43130000000000002</v>
      </c>
      <c r="C20" s="2">
        <v>2.1747000000000001</v>
      </c>
      <c r="D20" s="2">
        <v>1.8871</v>
      </c>
      <c r="F20" s="2">
        <v>43</v>
      </c>
      <c r="G20" s="2">
        <v>21</v>
      </c>
      <c r="H20" s="2">
        <v>35</v>
      </c>
      <c r="I20" s="2">
        <v>35</v>
      </c>
      <c r="K20" s="2">
        <v>341.76100000000002</v>
      </c>
      <c r="L20" s="2">
        <v>234.77799999999999</v>
      </c>
      <c r="M20" s="2">
        <v>357.58</v>
      </c>
      <c r="N20" s="2">
        <v>376.517</v>
      </c>
    </row>
    <row r="21" spans="1:14" x14ac:dyDescent="0.25">
      <c r="A21" s="2">
        <v>1.4568000000000001</v>
      </c>
      <c r="B21" s="2">
        <v>0.34189999999999998</v>
      </c>
      <c r="C21" s="2">
        <v>1.3294999999999999</v>
      </c>
      <c r="D21" s="2">
        <v>1.3480000000000001</v>
      </c>
      <c r="F21" s="2">
        <v>45</v>
      </c>
      <c r="G21" s="2">
        <v>15</v>
      </c>
      <c r="H21" s="2">
        <v>31</v>
      </c>
      <c r="I21" s="2">
        <v>34</v>
      </c>
      <c r="K21" s="2">
        <v>376.66500000000002</v>
      </c>
      <c r="L21" s="2">
        <v>255.55</v>
      </c>
      <c r="M21" s="2">
        <v>348.07100000000003</v>
      </c>
      <c r="N21" s="2">
        <v>348.44900000000001</v>
      </c>
    </row>
    <row r="22" spans="1:14" x14ac:dyDescent="0.25">
      <c r="A22" s="2">
        <v>2.2025999999999999</v>
      </c>
      <c r="B22" s="2">
        <v>0.54020000000000001</v>
      </c>
      <c r="C22" s="2">
        <v>1.9723999999999999</v>
      </c>
      <c r="D22" s="2">
        <v>1.9051</v>
      </c>
      <c r="F22" s="2">
        <v>38</v>
      </c>
      <c r="G22" s="2">
        <v>18</v>
      </c>
      <c r="H22" s="2">
        <v>36</v>
      </c>
      <c r="I22" s="2">
        <v>35</v>
      </c>
      <c r="K22" s="2">
        <v>369.61900000000003</v>
      </c>
      <c r="L22" s="2">
        <v>218.43700000000001</v>
      </c>
      <c r="M22" s="2">
        <v>382.42700000000002</v>
      </c>
      <c r="N22" s="2">
        <v>390.58800000000002</v>
      </c>
    </row>
    <row r="23" spans="1:14" x14ac:dyDescent="0.25">
      <c r="A23" s="2">
        <v>1.6288</v>
      </c>
      <c r="B23" s="2">
        <v>0.44969999999999999</v>
      </c>
      <c r="C23" s="2">
        <v>2.1398000000000001</v>
      </c>
      <c r="D23" s="2">
        <v>2.0510999999999999</v>
      </c>
      <c r="F23" s="2">
        <v>28</v>
      </c>
      <c r="G23" s="2">
        <v>15</v>
      </c>
      <c r="H23" s="2">
        <v>39</v>
      </c>
      <c r="I23" s="2">
        <v>40</v>
      </c>
      <c r="K23" s="2">
        <v>245.98099999999999</v>
      </c>
      <c r="L23" s="2">
        <v>221.66900000000001</v>
      </c>
      <c r="M23" s="2">
        <v>362.76900000000001</v>
      </c>
      <c r="N23" s="2">
        <v>394.49</v>
      </c>
    </row>
    <row r="24" spans="1:14" x14ac:dyDescent="0.25">
      <c r="A24" s="2">
        <v>2.3262999999999998</v>
      </c>
      <c r="B24" s="2">
        <v>0.56479999999999997</v>
      </c>
      <c r="C24" s="2">
        <v>1.7882</v>
      </c>
      <c r="D24" s="2">
        <v>2.2326999999999999</v>
      </c>
      <c r="F24" s="2">
        <v>38</v>
      </c>
      <c r="G24" s="2">
        <v>19</v>
      </c>
      <c r="H24" s="2">
        <v>39</v>
      </c>
      <c r="I24" s="2">
        <v>38</v>
      </c>
      <c r="K24" s="2">
        <v>328.47199999999998</v>
      </c>
      <c r="L24" s="2">
        <v>193.417</v>
      </c>
      <c r="M24" s="2">
        <v>379.24</v>
      </c>
      <c r="N24" s="2">
        <v>353.726</v>
      </c>
    </row>
    <row r="25" spans="1:14" x14ac:dyDescent="0.25">
      <c r="A25" s="2">
        <v>1.8333999999999999</v>
      </c>
      <c r="B25" s="2">
        <v>0.51019999999999999</v>
      </c>
      <c r="C25" s="2">
        <v>1.3559000000000001</v>
      </c>
      <c r="D25" s="2">
        <v>2.0017</v>
      </c>
      <c r="F25" s="2">
        <v>40</v>
      </c>
      <c r="G25" s="2">
        <v>17</v>
      </c>
      <c r="H25" s="2">
        <v>37</v>
      </c>
      <c r="I25" s="2">
        <v>35</v>
      </c>
      <c r="K25" s="2">
        <v>334.46899999999999</v>
      </c>
      <c r="L25" s="2">
        <v>198.47800000000001</v>
      </c>
      <c r="M25" s="2">
        <v>367.774</v>
      </c>
      <c r="N25" s="2">
        <v>336.79500000000002</v>
      </c>
    </row>
    <row r="26" spans="1:14" x14ac:dyDescent="0.25">
      <c r="A26" s="2">
        <v>1.9519</v>
      </c>
      <c r="B26" s="2">
        <v>0.44400000000000001</v>
      </c>
      <c r="C26" s="2">
        <v>1.7585999999999999</v>
      </c>
      <c r="D26" s="2">
        <v>2.1156999999999999</v>
      </c>
      <c r="F26" s="2">
        <v>39</v>
      </c>
      <c r="G26" s="2">
        <v>15</v>
      </c>
      <c r="H26" s="2">
        <v>32</v>
      </c>
      <c r="I26" s="2">
        <v>36</v>
      </c>
      <c r="K26" s="2">
        <v>376.94900000000001</v>
      </c>
      <c r="L26" s="2">
        <v>232.637</v>
      </c>
      <c r="M26" s="2">
        <v>402.68799999999999</v>
      </c>
      <c r="N26" s="2">
        <v>335.52499999999998</v>
      </c>
    </row>
    <row r="27" spans="1:14" x14ac:dyDescent="0.25">
      <c r="A27" s="2">
        <v>2.0703999999999998</v>
      </c>
      <c r="B27" s="2">
        <v>0.56459999999999999</v>
      </c>
      <c r="C27" s="2">
        <v>2.403</v>
      </c>
      <c r="D27" s="2">
        <v>1.3796999999999999</v>
      </c>
      <c r="F27" s="2">
        <v>34</v>
      </c>
      <c r="G27" s="2">
        <v>19</v>
      </c>
      <c r="H27" s="2">
        <v>32</v>
      </c>
      <c r="I27" s="2">
        <v>42</v>
      </c>
      <c r="K27" s="2">
        <v>364.84699999999998</v>
      </c>
      <c r="L27" s="2">
        <v>210.477</v>
      </c>
      <c r="M27" s="2">
        <v>352.86700000000002</v>
      </c>
      <c r="N27" s="2">
        <v>343.58499999999998</v>
      </c>
    </row>
    <row r="28" spans="1:14" x14ac:dyDescent="0.25">
      <c r="A28" s="2">
        <v>2.5194000000000001</v>
      </c>
      <c r="B28" s="2">
        <v>0.48749999999999999</v>
      </c>
      <c r="C28" s="2">
        <v>2.1387</v>
      </c>
      <c r="D28" s="2">
        <v>1.7118</v>
      </c>
      <c r="F28" s="2">
        <v>38</v>
      </c>
      <c r="G28" s="2">
        <v>18</v>
      </c>
      <c r="H28" s="2">
        <v>34</v>
      </c>
      <c r="I28" s="2">
        <v>36</v>
      </c>
      <c r="K28" s="2">
        <v>355.07</v>
      </c>
      <c r="L28" s="2">
        <v>214.82499999999999</v>
      </c>
      <c r="M28" s="2">
        <v>352.60300000000001</v>
      </c>
      <c r="N28" s="2">
        <v>326.904</v>
      </c>
    </row>
    <row r="29" spans="1:14" x14ac:dyDescent="0.25">
      <c r="A29" s="2">
        <v>2.2347999999999999</v>
      </c>
      <c r="B29" s="2">
        <v>0.37159999999999999</v>
      </c>
      <c r="C29" s="2">
        <v>1.7967</v>
      </c>
      <c r="D29" s="2">
        <v>1.9634</v>
      </c>
      <c r="F29" s="2">
        <v>35</v>
      </c>
      <c r="G29" s="2">
        <v>18</v>
      </c>
      <c r="H29" s="2">
        <v>41</v>
      </c>
      <c r="I29" s="2">
        <v>28</v>
      </c>
      <c r="K29" s="2">
        <v>366.73099999999999</v>
      </c>
      <c r="L29" s="2">
        <v>225.45599999999999</v>
      </c>
      <c r="M29" s="2">
        <v>375.60599999999999</v>
      </c>
      <c r="N29" s="2">
        <v>336.65800000000002</v>
      </c>
    </row>
    <row r="30" spans="1:14" x14ac:dyDescent="0.25">
      <c r="A30" s="2">
        <v>2.2706</v>
      </c>
      <c r="B30" s="2">
        <v>0.2838</v>
      </c>
      <c r="C30" s="2">
        <v>1.6303000000000001</v>
      </c>
      <c r="D30" s="2">
        <v>1.9367000000000001</v>
      </c>
      <c r="F30" s="2">
        <v>32</v>
      </c>
      <c r="G30" s="2">
        <v>16</v>
      </c>
      <c r="H30" s="2">
        <v>26</v>
      </c>
      <c r="I30" s="2">
        <v>40</v>
      </c>
      <c r="K30" s="2">
        <v>336.13600000000002</v>
      </c>
      <c r="L30" s="2">
        <v>196.84200000000001</v>
      </c>
      <c r="M30" s="2">
        <v>295.858</v>
      </c>
      <c r="N30" s="2">
        <v>394.262</v>
      </c>
    </row>
    <row r="31" spans="1:14" x14ac:dyDescent="0.25">
      <c r="A31" s="2">
        <v>2.3264</v>
      </c>
      <c r="B31" s="2">
        <v>0.55230000000000001</v>
      </c>
      <c r="C31" s="2">
        <v>1.2435</v>
      </c>
      <c r="D31" s="2">
        <v>1.7676000000000001</v>
      </c>
      <c r="F31" s="2">
        <v>35</v>
      </c>
      <c r="G31" s="2">
        <v>15</v>
      </c>
      <c r="H31" s="2">
        <v>36</v>
      </c>
      <c r="I31" s="2">
        <v>29</v>
      </c>
      <c r="K31" s="2">
        <v>314.14800000000002</v>
      </c>
      <c r="L31" s="2">
        <v>230.39500000000001</v>
      </c>
      <c r="M31" s="2">
        <v>343.95100000000002</v>
      </c>
      <c r="N31" s="2">
        <v>296.92599999999999</v>
      </c>
    </row>
    <row r="32" spans="1:14" x14ac:dyDescent="0.25">
      <c r="A32" s="2">
        <v>2.2505000000000002</v>
      </c>
      <c r="B32" s="2">
        <v>0.45789999999999997</v>
      </c>
      <c r="C32" s="2">
        <v>1.3935999999999999</v>
      </c>
      <c r="D32" s="2">
        <v>1.7345999999999999</v>
      </c>
      <c r="F32" s="2">
        <v>40</v>
      </c>
      <c r="G32" s="2">
        <v>14</v>
      </c>
      <c r="H32" s="2">
        <v>43</v>
      </c>
      <c r="I32" s="2">
        <v>31</v>
      </c>
      <c r="K32" s="2">
        <v>380.74200000000002</v>
      </c>
      <c r="L32" s="2">
        <v>219.52</v>
      </c>
      <c r="M32" s="2">
        <v>377.005</v>
      </c>
      <c r="N32" s="2">
        <v>324.96899999999999</v>
      </c>
    </row>
    <row r="33" spans="1:14" x14ac:dyDescent="0.25">
      <c r="A33" s="2">
        <v>2.0945</v>
      </c>
      <c r="B33" s="2">
        <v>0.60160000000000002</v>
      </c>
      <c r="C33" s="2">
        <v>1.9742</v>
      </c>
      <c r="D33" s="2">
        <v>2.1162000000000001</v>
      </c>
      <c r="F33" s="2">
        <v>43</v>
      </c>
      <c r="G33" s="2"/>
      <c r="H33" s="2">
        <v>39</v>
      </c>
      <c r="I33" s="2">
        <v>38</v>
      </c>
      <c r="K33" s="2">
        <v>380.709</v>
      </c>
      <c r="L33" s="2"/>
      <c r="M33" s="2">
        <v>388.90499999999997</v>
      </c>
      <c r="N33" s="2">
        <v>364.50099999999998</v>
      </c>
    </row>
    <row r="34" spans="1:14" x14ac:dyDescent="0.25">
      <c r="A34" s="2">
        <v>1.5640000000000001</v>
      </c>
      <c r="B34" s="2">
        <v>0.64200000000000002</v>
      </c>
      <c r="C34" s="2">
        <v>2.1604000000000001</v>
      </c>
      <c r="D34" s="2">
        <v>1.9632000000000001</v>
      </c>
      <c r="F34" s="2">
        <v>42</v>
      </c>
      <c r="G34" s="2"/>
      <c r="H34" s="2">
        <v>39</v>
      </c>
      <c r="I34" s="2"/>
      <c r="K34" s="2">
        <v>361.67700000000002</v>
      </c>
      <c r="L34" s="2"/>
      <c r="M34" s="2">
        <v>364.55099999999999</v>
      </c>
      <c r="N34" s="2"/>
    </row>
    <row r="35" spans="1:14" x14ac:dyDescent="0.25">
      <c r="A35" s="2">
        <v>1.903</v>
      </c>
      <c r="B35" s="2">
        <v>0.41189999999999999</v>
      </c>
      <c r="C35" s="2">
        <v>1.9238999999999999</v>
      </c>
      <c r="D35" s="2">
        <v>1.347</v>
      </c>
      <c r="F35" s="2">
        <v>38</v>
      </c>
      <c r="G35" s="2"/>
      <c r="H35" s="2">
        <v>38</v>
      </c>
      <c r="I35" s="2"/>
      <c r="K35" s="2">
        <v>363.26400000000001</v>
      </c>
      <c r="L35" s="2"/>
      <c r="M35" s="2">
        <v>367.80700000000002</v>
      </c>
      <c r="N35" s="2"/>
    </row>
    <row r="36" spans="1:14" x14ac:dyDescent="0.25">
      <c r="A36" s="2">
        <v>2.1427999999999998</v>
      </c>
      <c r="B36" s="2">
        <v>0.48549999999999999</v>
      </c>
      <c r="C36" s="2">
        <v>2.4902000000000002</v>
      </c>
      <c r="D36" s="2">
        <v>1.9340999999999999</v>
      </c>
    </row>
    <row r="37" spans="1:14" x14ac:dyDescent="0.25">
      <c r="A37" s="2">
        <v>2.1932999999999998</v>
      </c>
      <c r="B37" s="2">
        <v>0.46100000000000002</v>
      </c>
      <c r="C37" s="2">
        <v>2.1440999999999999</v>
      </c>
      <c r="D37" s="2">
        <v>2.0257999999999998</v>
      </c>
    </row>
    <row r="38" spans="1:14" x14ac:dyDescent="0.25">
      <c r="A38" s="2">
        <v>1.8855999999999999</v>
      </c>
      <c r="B38" s="2">
        <v>0.42209999999999998</v>
      </c>
      <c r="C38" s="2">
        <v>2.4152</v>
      </c>
      <c r="D38" s="2">
        <v>1.9368000000000001</v>
      </c>
    </row>
    <row r="39" spans="1:14" x14ac:dyDescent="0.25">
      <c r="A39" s="2">
        <v>1.9907999999999999</v>
      </c>
      <c r="B39" s="2">
        <v>0.35010000000000002</v>
      </c>
      <c r="C39" s="2">
        <v>1.4117</v>
      </c>
      <c r="D39" s="2"/>
    </row>
    <row r="40" spans="1:14" x14ac:dyDescent="0.25">
      <c r="A40" s="2">
        <v>2.1324000000000001</v>
      </c>
      <c r="B40" s="2">
        <v>0.48930000000000001</v>
      </c>
      <c r="C40" s="2">
        <v>1.4036</v>
      </c>
      <c r="D40" s="2"/>
    </row>
    <row r="41" spans="1:14" x14ac:dyDescent="0.25">
      <c r="A41" s="2">
        <v>1.8249</v>
      </c>
      <c r="B41" s="2"/>
      <c r="C41" s="2"/>
      <c r="D41" s="2"/>
    </row>
    <row r="42" spans="1:14" x14ac:dyDescent="0.25">
      <c r="A42" s="2">
        <v>2.0943000000000001</v>
      </c>
      <c r="B42" s="2"/>
      <c r="C42" s="2"/>
      <c r="D42" s="2"/>
    </row>
    <row r="43" spans="1:14" x14ac:dyDescent="0.25">
      <c r="A43" s="2">
        <v>2.1623000000000001</v>
      </c>
      <c r="B43" s="2"/>
      <c r="C43" s="2"/>
      <c r="D43" s="2"/>
    </row>
    <row r="44" spans="1:14" x14ac:dyDescent="0.25">
      <c r="A44" s="2">
        <v>1.9180999999999999</v>
      </c>
      <c r="B44" s="2"/>
      <c r="C44" s="2"/>
      <c r="D44" s="2"/>
    </row>
    <row r="45" spans="1:14" x14ac:dyDescent="0.25">
      <c r="A45" s="2">
        <v>1.7685999999999999</v>
      </c>
      <c r="B45" s="2"/>
      <c r="C45" s="2"/>
      <c r="D45" s="2"/>
    </row>
    <row r="46" spans="1:14" x14ac:dyDescent="0.25">
      <c r="A46" s="2">
        <v>2.1435</v>
      </c>
      <c r="B46" s="2"/>
      <c r="C46" s="2"/>
      <c r="D46" s="2"/>
    </row>
    <row r="47" spans="1:14" x14ac:dyDescent="0.25">
      <c r="A47" s="2">
        <v>1.736</v>
      </c>
      <c r="B47" s="2"/>
      <c r="C47" s="2"/>
      <c r="D47" s="2"/>
    </row>
    <row r="48" spans="1:14" x14ac:dyDescent="0.25">
      <c r="A48" s="2">
        <v>1.7323</v>
      </c>
      <c r="B48" s="2"/>
      <c r="C48" s="2"/>
      <c r="D48" s="2"/>
    </row>
    <row r="49" spans="1:4" x14ac:dyDescent="0.25">
      <c r="A49" s="2">
        <v>2.0886999999999998</v>
      </c>
      <c r="B49" s="2"/>
      <c r="C49" s="2"/>
      <c r="D49" s="2"/>
    </row>
    <row r="50" spans="1:4" x14ac:dyDescent="0.25">
      <c r="A50" s="2">
        <v>1.1949000000000001</v>
      </c>
      <c r="B50" s="2"/>
      <c r="C50" s="2"/>
      <c r="D50" s="2"/>
    </row>
  </sheetData>
  <mergeCells count="3">
    <mergeCell ref="A1:D1"/>
    <mergeCell ref="F1:I1"/>
    <mergeCell ref="K1:N1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6C4BF-4B1D-4CC4-8661-C993CECF18C7}">
  <dimension ref="A1:K22"/>
  <sheetViews>
    <sheetView showGridLines="0" topLeftCell="C1" workbookViewId="0">
      <selection activeCell="J7" sqref="J7"/>
    </sheetView>
  </sheetViews>
  <sheetFormatPr defaultRowHeight="13.8" x14ac:dyDescent="0.25"/>
  <cols>
    <col min="1" max="1" width="23.44140625" customWidth="1"/>
    <col min="2" max="2" width="29.88671875" customWidth="1"/>
    <col min="4" max="4" width="24.88671875" customWidth="1"/>
    <col min="5" max="5" width="28.88671875" customWidth="1"/>
    <col min="7" max="7" width="24.44140625" customWidth="1"/>
    <col min="8" max="8" width="24.77734375" customWidth="1"/>
    <col min="10" max="10" width="22.77734375" customWidth="1"/>
    <col min="11" max="11" width="29.44140625" customWidth="1"/>
  </cols>
  <sheetData>
    <row r="1" spans="1:11" x14ac:dyDescent="0.25">
      <c r="A1" s="14" t="s">
        <v>93</v>
      </c>
      <c r="B1" s="16"/>
      <c r="D1" s="17" t="s">
        <v>94</v>
      </c>
      <c r="E1" s="17"/>
      <c r="G1" s="17" t="s">
        <v>95</v>
      </c>
      <c r="H1" s="17"/>
      <c r="J1" s="17" t="s">
        <v>96</v>
      </c>
      <c r="K1" s="17"/>
    </row>
    <row r="2" spans="1:11" x14ac:dyDescent="0.25">
      <c r="A2" s="10" t="s">
        <v>35</v>
      </c>
      <c r="B2" s="10" t="s">
        <v>64</v>
      </c>
      <c r="D2" s="10" t="s">
        <v>35</v>
      </c>
      <c r="E2" s="10" t="s">
        <v>36</v>
      </c>
      <c r="G2" s="10" t="s">
        <v>35</v>
      </c>
      <c r="H2" s="10" t="s">
        <v>36</v>
      </c>
      <c r="J2" s="10" t="s">
        <v>35</v>
      </c>
      <c r="K2" s="10" t="s">
        <v>36</v>
      </c>
    </row>
    <row r="3" spans="1:11" x14ac:dyDescent="0.25">
      <c r="A3" s="2">
        <v>84.239000000000004</v>
      </c>
      <c r="B3" s="2">
        <v>32.590000000000003</v>
      </c>
      <c r="D3" s="2">
        <v>124.057</v>
      </c>
      <c r="E3" s="2">
        <v>104.479</v>
      </c>
      <c r="G3" s="2">
        <v>53.543999999999997</v>
      </c>
      <c r="H3" s="2">
        <v>45.725000000000001</v>
      </c>
      <c r="J3" s="2">
        <v>116.861</v>
      </c>
      <c r="K3" s="2">
        <v>101.462</v>
      </c>
    </row>
    <row r="4" spans="1:11" x14ac:dyDescent="0.25">
      <c r="A4" s="2">
        <v>89.650999999999996</v>
      </c>
      <c r="B4" s="2">
        <v>36.191000000000003</v>
      </c>
      <c r="D4" s="2">
        <v>111.366</v>
      </c>
      <c r="E4" s="2">
        <v>117.621</v>
      </c>
      <c r="G4" s="2">
        <v>43.886000000000003</v>
      </c>
      <c r="H4" s="2">
        <v>77.126000000000005</v>
      </c>
      <c r="J4" s="2">
        <v>131.00800000000001</v>
      </c>
      <c r="K4" s="2">
        <v>106.438</v>
      </c>
    </row>
    <row r="5" spans="1:11" x14ac:dyDescent="0.25">
      <c r="A5" s="2">
        <v>105.905</v>
      </c>
      <c r="B5" s="2">
        <v>34.076000000000001</v>
      </c>
      <c r="D5" s="2">
        <v>118.07299999999999</v>
      </c>
      <c r="E5" s="2">
        <v>115.336</v>
      </c>
      <c r="G5" s="2">
        <v>41.000999999999998</v>
      </c>
      <c r="H5" s="2">
        <v>63.143000000000001</v>
      </c>
      <c r="J5" s="2">
        <v>152.63499999999999</v>
      </c>
      <c r="K5" s="2">
        <v>86.206999999999994</v>
      </c>
    </row>
    <row r="6" spans="1:11" x14ac:dyDescent="0.25">
      <c r="A6" s="2">
        <v>86.183999999999997</v>
      </c>
      <c r="B6" s="2">
        <v>31.327999999999999</v>
      </c>
      <c r="D6" s="2">
        <v>96.51</v>
      </c>
      <c r="E6" s="2">
        <v>92.373000000000005</v>
      </c>
      <c r="G6" s="2">
        <v>62.173999999999999</v>
      </c>
      <c r="H6" s="2">
        <v>47.61</v>
      </c>
      <c r="J6" s="2">
        <v>153.845</v>
      </c>
      <c r="K6" s="2">
        <v>79.325999999999993</v>
      </c>
    </row>
    <row r="7" spans="1:11" x14ac:dyDescent="0.25">
      <c r="A7" s="2">
        <v>82</v>
      </c>
      <c r="B7" s="2">
        <v>31.616</v>
      </c>
      <c r="D7" s="2">
        <v>112.499</v>
      </c>
      <c r="E7" s="2">
        <v>119.021</v>
      </c>
      <c r="G7" s="2">
        <v>58.645000000000003</v>
      </c>
      <c r="H7" s="2">
        <v>53.274000000000001</v>
      </c>
      <c r="J7" s="2">
        <v>91.576999999999998</v>
      </c>
      <c r="K7" s="2">
        <v>52.478999999999999</v>
      </c>
    </row>
    <row r="8" spans="1:11" x14ac:dyDescent="0.25">
      <c r="A8" s="2">
        <v>105.601</v>
      </c>
      <c r="B8" s="2">
        <v>25.632999999999999</v>
      </c>
      <c r="D8" s="2">
        <v>89.864000000000004</v>
      </c>
      <c r="E8" s="2">
        <v>102.214</v>
      </c>
      <c r="G8" s="2">
        <v>54.216999999999999</v>
      </c>
      <c r="H8" s="2">
        <v>47.473999999999997</v>
      </c>
      <c r="J8" s="2">
        <v>117.32599999999999</v>
      </c>
      <c r="K8" s="2">
        <v>71.641999999999996</v>
      </c>
    </row>
    <row r="9" spans="1:11" x14ac:dyDescent="0.25">
      <c r="A9" s="2">
        <v>105.566</v>
      </c>
      <c r="B9" s="2">
        <v>42.683</v>
      </c>
      <c r="D9" s="2">
        <v>97.054000000000002</v>
      </c>
      <c r="E9" s="2">
        <v>114.134</v>
      </c>
      <c r="G9" s="2">
        <v>65.129000000000005</v>
      </c>
      <c r="H9" s="2">
        <v>45.646000000000001</v>
      </c>
      <c r="J9" s="2">
        <v>91.135000000000005</v>
      </c>
      <c r="K9" s="2">
        <v>106.242</v>
      </c>
    </row>
    <row r="10" spans="1:11" x14ac:dyDescent="0.25">
      <c r="A10" s="2">
        <v>106.40300000000001</v>
      </c>
      <c r="B10" s="2">
        <v>53.798999999999999</v>
      </c>
      <c r="D10" s="2">
        <v>99.138999999999996</v>
      </c>
      <c r="E10" s="2">
        <v>99.445999999999998</v>
      </c>
      <c r="G10" s="2">
        <v>57.600999999999999</v>
      </c>
      <c r="H10" s="2">
        <v>46.274999999999999</v>
      </c>
      <c r="J10" s="2">
        <v>144.98500000000001</v>
      </c>
      <c r="K10" s="2">
        <v>116.693</v>
      </c>
    </row>
    <row r="11" spans="1:11" x14ac:dyDescent="0.25">
      <c r="A11" s="2">
        <v>112.685</v>
      </c>
      <c r="B11" s="2">
        <v>31.603000000000002</v>
      </c>
      <c r="D11" s="2">
        <v>122.544</v>
      </c>
      <c r="E11" s="2">
        <v>119.898</v>
      </c>
      <c r="G11" s="2">
        <v>55.773000000000003</v>
      </c>
      <c r="H11" s="2">
        <v>44.048000000000002</v>
      </c>
      <c r="J11" s="2">
        <v>106.949</v>
      </c>
      <c r="K11" s="2">
        <v>126.242</v>
      </c>
    </row>
    <row r="12" spans="1:11" x14ac:dyDescent="0.25">
      <c r="A12" s="2">
        <v>93.453000000000003</v>
      </c>
      <c r="B12" s="2">
        <v>28.375</v>
      </c>
      <c r="D12" s="2">
        <v>98.581000000000003</v>
      </c>
      <c r="E12" s="2">
        <v>109.298</v>
      </c>
      <c r="G12" s="2">
        <v>64.472999999999999</v>
      </c>
      <c r="H12" s="2">
        <v>40.174999999999997</v>
      </c>
      <c r="J12" s="2">
        <v>115.499</v>
      </c>
      <c r="K12" s="2">
        <v>47.100999999999999</v>
      </c>
    </row>
    <row r="13" spans="1:11" x14ac:dyDescent="0.25">
      <c r="A13" s="2">
        <v>101.294</v>
      </c>
      <c r="B13" s="2">
        <v>27.922000000000001</v>
      </c>
      <c r="D13" s="2">
        <v>115.491</v>
      </c>
      <c r="E13" s="2">
        <v>57.805999999999997</v>
      </c>
      <c r="G13" s="2">
        <v>68.147000000000006</v>
      </c>
      <c r="H13" s="2">
        <v>39.606999999999999</v>
      </c>
      <c r="J13" s="2">
        <v>139.18299999999999</v>
      </c>
      <c r="K13" s="2">
        <v>64.393000000000001</v>
      </c>
    </row>
    <row r="14" spans="1:11" x14ac:dyDescent="0.25">
      <c r="A14" s="2">
        <v>94.381</v>
      </c>
      <c r="B14" s="2">
        <v>42.125999999999998</v>
      </c>
      <c r="D14" s="2">
        <v>85.221000000000004</v>
      </c>
      <c r="E14" s="2">
        <v>107.76600000000001</v>
      </c>
      <c r="G14" s="2">
        <v>63.09</v>
      </c>
      <c r="H14" s="2">
        <v>47.09</v>
      </c>
      <c r="J14" s="2">
        <v>140.542</v>
      </c>
      <c r="K14" s="2">
        <v>63.725999999999999</v>
      </c>
    </row>
    <row r="15" spans="1:11" x14ac:dyDescent="0.25">
      <c r="A15" s="2">
        <v>102.26600000000001</v>
      </c>
      <c r="B15" s="2">
        <v>25.460999999999999</v>
      </c>
      <c r="D15" s="2">
        <v>87.200999999999993</v>
      </c>
      <c r="E15" s="2">
        <v>113.666</v>
      </c>
      <c r="G15" s="2">
        <v>65.703000000000003</v>
      </c>
      <c r="H15" s="2">
        <v>38.107999999999997</v>
      </c>
      <c r="J15" s="2">
        <v>104.712</v>
      </c>
      <c r="K15" s="2">
        <v>77.116</v>
      </c>
    </row>
    <row r="16" spans="1:11" x14ac:dyDescent="0.25">
      <c r="A16" s="2">
        <v>102.068</v>
      </c>
      <c r="B16" s="2">
        <v>38.566000000000003</v>
      </c>
      <c r="D16" s="2">
        <v>128.19499999999999</v>
      </c>
      <c r="E16" s="2">
        <v>84.92</v>
      </c>
      <c r="G16" s="2">
        <v>77.334000000000003</v>
      </c>
      <c r="H16" s="2">
        <v>56.625</v>
      </c>
      <c r="J16" s="2">
        <v>87.165000000000006</v>
      </c>
      <c r="K16" s="2"/>
    </row>
    <row r="17" spans="1:11" x14ac:dyDescent="0.25">
      <c r="A17" s="2">
        <v>104.456</v>
      </c>
      <c r="B17" s="2">
        <v>26.844999999999999</v>
      </c>
      <c r="D17" s="2">
        <v>118.342</v>
      </c>
      <c r="E17" s="2">
        <v>84.753</v>
      </c>
      <c r="G17" s="2">
        <v>73.650999999999996</v>
      </c>
      <c r="H17" s="2">
        <v>45.063000000000002</v>
      </c>
      <c r="J17" s="2">
        <v>135.31</v>
      </c>
      <c r="K17" s="2"/>
    </row>
    <row r="18" spans="1:11" x14ac:dyDescent="0.25">
      <c r="A18" s="2">
        <v>82.412999999999997</v>
      </c>
      <c r="B18" s="2">
        <v>37.972999999999999</v>
      </c>
      <c r="D18" s="2">
        <v>89.349000000000004</v>
      </c>
      <c r="E18" s="2">
        <v>105.23099999999999</v>
      </c>
      <c r="G18" s="2">
        <v>69.658000000000001</v>
      </c>
      <c r="H18" s="2">
        <v>54.911000000000001</v>
      </c>
      <c r="J18" s="2">
        <v>92.167000000000002</v>
      </c>
      <c r="K18" s="2"/>
    </row>
    <row r="19" spans="1:11" x14ac:dyDescent="0.25">
      <c r="A19" s="2">
        <v>76.111999999999995</v>
      </c>
      <c r="B19" s="2">
        <v>33.963000000000001</v>
      </c>
      <c r="D19" s="2">
        <v>136.505</v>
      </c>
      <c r="E19" s="2">
        <v>85.29</v>
      </c>
      <c r="G19" s="2">
        <v>62.128999999999998</v>
      </c>
      <c r="H19" s="2">
        <v>54.030999999999999</v>
      </c>
    </row>
    <row r="20" spans="1:11" x14ac:dyDescent="0.25">
      <c r="A20" s="2">
        <v>106.55800000000001</v>
      </c>
      <c r="B20" s="2">
        <v>18.957999999999998</v>
      </c>
      <c r="D20" s="2">
        <v>112.26600000000001</v>
      </c>
      <c r="E20" s="2">
        <v>74.156000000000006</v>
      </c>
      <c r="G20" s="2">
        <v>54.832999999999998</v>
      </c>
      <c r="H20" s="2"/>
    </row>
    <row r="21" spans="1:11" x14ac:dyDescent="0.25">
      <c r="A21" s="2"/>
      <c r="B21" s="2">
        <v>49.13</v>
      </c>
      <c r="D21" s="2">
        <v>121.108</v>
      </c>
      <c r="E21" s="2"/>
      <c r="G21" s="2">
        <v>69.846000000000004</v>
      </c>
      <c r="H21" s="2"/>
    </row>
    <row r="22" spans="1:11" x14ac:dyDescent="0.25">
      <c r="G22" s="2">
        <v>56.896000000000001</v>
      </c>
      <c r="H22" s="2"/>
    </row>
  </sheetData>
  <mergeCells count="4">
    <mergeCell ref="A1:B1"/>
    <mergeCell ref="D1:E1"/>
    <mergeCell ref="G1:H1"/>
    <mergeCell ref="J1:K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1C_1D and 1E</vt:lpstr>
      <vt:lpstr>Figure 3K and 3L</vt:lpstr>
      <vt:lpstr>Figure 4F and 4G</vt:lpstr>
      <vt:lpstr>Figure 5C_5E</vt:lpstr>
      <vt:lpstr>Figure 5F_5G_5H</vt:lpstr>
      <vt:lpstr>Figure 6B_6C</vt:lpstr>
      <vt:lpstr>Figure 7C_7D_7G_7H</vt:lpstr>
      <vt:lpstr>Supplementary Figure 1B_1D_1E</vt:lpstr>
      <vt:lpstr>SupplementaryFigure 4A_4B_4C_4D</vt:lpstr>
      <vt:lpstr>Supplementary Figure 5A_5B</vt:lpstr>
      <vt:lpstr>Supplementary Figure 6B_6D</vt:lpstr>
      <vt:lpstr>Supplementary Figure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fang</dc:creator>
  <cp:lastModifiedBy>fang liu</cp:lastModifiedBy>
  <cp:lastPrinted>2025-05-07T19:14:20Z</cp:lastPrinted>
  <dcterms:created xsi:type="dcterms:W3CDTF">2015-06-05T18:17:20Z</dcterms:created>
  <dcterms:modified xsi:type="dcterms:W3CDTF">2025-06-03T08:12:22Z</dcterms:modified>
</cp:coreProperties>
</file>